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fr210\Desktop\PLOS\"/>
    </mc:Choice>
  </mc:AlternateContent>
  <xr:revisionPtr revIDLastSave="0" documentId="8_{A93DBD4F-B430-41B0-9210-DAA139FB55E0}" xr6:coauthVersionLast="47" xr6:coauthVersionMax="47" xr10:uidLastSave="{00000000-0000-0000-0000-000000000000}"/>
  <bookViews>
    <workbookView xWindow="38280" yWindow="-120" windowWidth="29040" windowHeight="15840" activeTab="9" xr2:uid="{00000000-000D-0000-FFFF-FFFF00000000}"/>
  </bookViews>
  <sheets>
    <sheet name="Triclosan" sheetId="1" r:id="rId1"/>
    <sheet name="SDS" sheetId="2" r:id="rId2"/>
    <sheet name="PEG" sheetId="3" r:id="rId3"/>
    <sheet name="SMP" sheetId="4" r:id="rId4"/>
    <sheet name="Fluoride" sheetId="5" r:id="rId5"/>
    <sheet name="Cinnamon" sheetId="7" r:id="rId6"/>
    <sheet name="Mint" sheetId="6" r:id="rId7"/>
    <sheet name="Lemon" sheetId="8" r:id="rId8"/>
    <sheet name="Xylitol" sheetId="10" r:id="rId9"/>
    <sheet name="Results" sheetId="11" r:id="rId10"/>
    <sheet name="Graphs" sheetId="14" r:id="rId11"/>
  </sheets>
  <externalReferences>
    <externalReference r:id="rId12"/>
  </externalReferences>
  <definedNames>
    <definedName name="_xlnm._FilterDatabase" localSheetId="5" hidden="1">Cinnamon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0" l="1"/>
  <c r="J20" i="10"/>
  <c r="I21" i="10"/>
  <c r="J21" i="10"/>
  <c r="I22" i="10"/>
  <c r="J22" i="10"/>
  <c r="I23" i="10"/>
  <c r="J23" i="10"/>
  <c r="I24" i="10"/>
  <c r="J24" i="10"/>
  <c r="I25" i="10"/>
  <c r="J25" i="10"/>
  <c r="I26" i="10"/>
  <c r="J26" i="10"/>
  <c r="I27" i="10"/>
  <c r="J27" i="10"/>
  <c r="I28" i="10"/>
  <c r="J28" i="10"/>
  <c r="I29" i="10"/>
  <c r="J29" i="10"/>
  <c r="I30" i="10"/>
  <c r="J30" i="10"/>
  <c r="K31" i="10"/>
  <c r="L31" i="10"/>
  <c r="G17" i="3"/>
  <c r="F17" i="3"/>
  <c r="J16" i="10" l="1"/>
  <c r="L19" i="10" s="1"/>
  <c r="I16" i="10"/>
  <c r="J15" i="10"/>
  <c r="K19" i="10" s="1"/>
  <c r="I15" i="10"/>
  <c r="L19" i="8"/>
  <c r="J16" i="8"/>
  <c r="M19" i="8" s="1"/>
  <c r="I16" i="8"/>
  <c r="J15" i="8"/>
  <c r="J16" i="7"/>
  <c r="M20" i="7" s="1"/>
  <c r="I16" i="7"/>
  <c r="I15" i="7"/>
  <c r="J15" i="7"/>
  <c r="L20" i="7" s="1"/>
  <c r="J18" i="6"/>
  <c r="M21" i="6" s="1"/>
  <c r="I18" i="6"/>
  <c r="J17" i="6"/>
  <c r="L21" i="6" s="1"/>
  <c r="I17" i="6"/>
  <c r="M21" i="5"/>
  <c r="L21" i="5"/>
  <c r="L16" i="5"/>
  <c r="K16" i="5"/>
  <c r="L15" i="5"/>
  <c r="K15" i="5"/>
  <c r="J16" i="4"/>
  <c r="I16" i="4"/>
  <c r="J15" i="4"/>
  <c r="L19" i="4" s="1"/>
  <c r="I15" i="4"/>
  <c r="L20" i="2"/>
  <c r="D18" i="3"/>
  <c r="J17" i="3" s="1"/>
  <c r="E18" i="3"/>
  <c r="J19" i="3" s="1"/>
  <c r="I16" i="2"/>
  <c r="M20" i="2" s="1"/>
  <c r="H16" i="2"/>
  <c r="J17" i="1"/>
  <c r="M20" i="1" s="1"/>
  <c r="I17" i="1"/>
  <c r="E32" i="8" l="1"/>
  <c r="M27" i="8"/>
  <c r="M25" i="8"/>
  <c r="K32" i="7"/>
  <c r="J32" i="7"/>
  <c r="M32" i="7" s="1"/>
  <c r="K31" i="7"/>
  <c r="L31" i="7" s="1"/>
  <c r="J31" i="7"/>
  <c r="M31" i="7" s="1"/>
  <c r="J24" i="7"/>
  <c r="J23" i="7"/>
  <c r="K22" i="7"/>
  <c r="J22" i="7"/>
  <c r="M22" i="7" s="1"/>
  <c r="M21" i="7"/>
  <c r="K21" i="7"/>
  <c r="J21" i="7"/>
  <c r="L21" i="7" s="1"/>
  <c r="A33" i="2"/>
  <c r="A32" i="2"/>
  <c r="A31" i="2"/>
  <c r="A30" i="2"/>
  <c r="A29" i="2"/>
  <c r="A28" i="2"/>
  <c r="A27" i="2"/>
  <c r="A26" i="2"/>
  <c r="A25" i="2"/>
  <c r="A24" i="2"/>
  <c r="A23" i="2"/>
  <c r="A22" i="2"/>
  <c r="D15" i="1"/>
  <c r="A23" i="7"/>
  <c r="A24" i="7"/>
  <c r="A25" i="7"/>
  <c r="A26" i="7"/>
  <c r="A27" i="7"/>
  <c r="A28" i="7"/>
  <c r="A29" i="7"/>
  <c r="A30" i="7"/>
  <c r="A31" i="7"/>
  <c r="A32" i="7"/>
  <c r="A33" i="7"/>
  <c r="A22" i="7"/>
  <c r="D41" i="2"/>
  <c r="D40" i="2"/>
  <c r="A21" i="1"/>
  <c r="A22" i="1"/>
  <c r="A23" i="1"/>
  <c r="A24" i="1"/>
  <c r="A25" i="1"/>
  <c r="A26" i="1"/>
  <c r="A27" i="1"/>
  <c r="A28" i="1"/>
  <c r="A29" i="1"/>
  <c r="A30" i="1"/>
  <c r="A31" i="1"/>
  <c r="A32" i="1"/>
  <c r="E17" i="10"/>
  <c r="D17" i="10"/>
  <c r="E16" i="10"/>
  <c r="D16" i="10"/>
  <c r="E15" i="10"/>
  <c r="D15" i="10"/>
  <c r="E14" i="10"/>
  <c r="D14" i="10"/>
  <c r="E13" i="10"/>
  <c r="D13" i="10"/>
  <c r="E12" i="10"/>
  <c r="D12" i="10"/>
  <c r="F32" i="8"/>
  <c r="F31" i="8"/>
  <c r="E31" i="8"/>
  <c r="M30" i="8" s="1"/>
  <c r="F30" i="8"/>
  <c r="E30" i="8"/>
  <c r="F29" i="8"/>
  <c r="E29" i="8"/>
  <c r="M28" i="8" s="1"/>
  <c r="F28" i="8"/>
  <c r="E28" i="8"/>
  <c r="F27" i="8"/>
  <c r="E27" i="8"/>
  <c r="F26" i="8"/>
  <c r="E26" i="8"/>
  <c r="F25" i="8"/>
  <c r="E25" i="8"/>
  <c r="F24" i="8"/>
  <c r="E24" i="8"/>
  <c r="L23" i="8" s="1"/>
  <c r="F23" i="8"/>
  <c r="E23" i="8"/>
  <c r="M22" i="8" s="1"/>
  <c r="F22" i="8"/>
  <c r="E22" i="8"/>
  <c r="F21" i="8"/>
  <c r="E21" i="8"/>
  <c r="M20" i="8" s="1"/>
  <c r="E17" i="8"/>
  <c r="D17" i="8"/>
  <c r="E16" i="8"/>
  <c r="D16" i="8"/>
  <c r="E15" i="8"/>
  <c r="D15" i="8"/>
  <c r="E14" i="8"/>
  <c r="D14" i="8"/>
  <c r="E13" i="8"/>
  <c r="D13" i="8"/>
  <c r="E12" i="8"/>
  <c r="D12" i="8"/>
  <c r="F33" i="7"/>
  <c r="E33" i="7"/>
  <c r="F32" i="7"/>
  <c r="E32" i="7"/>
  <c r="F31" i="7"/>
  <c r="K30" i="7" s="1"/>
  <c r="E31" i="7"/>
  <c r="J30" i="7" s="1"/>
  <c r="F30" i="7"/>
  <c r="K29" i="7" s="1"/>
  <c r="E30" i="7"/>
  <c r="J29" i="7" s="1"/>
  <c r="L29" i="7" s="1"/>
  <c r="F29" i="7"/>
  <c r="K28" i="7" s="1"/>
  <c r="E29" i="7"/>
  <c r="J28" i="7" s="1"/>
  <c r="M28" i="7" s="1"/>
  <c r="F28" i="7"/>
  <c r="K27" i="7" s="1"/>
  <c r="E28" i="7"/>
  <c r="J27" i="7" s="1"/>
  <c r="F27" i="7"/>
  <c r="K26" i="7" s="1"/>
  <c r="E27" i="7"/>
  <c r="J26" i="7" s="1"/>
  <c r="F26" i="7"/>
  <c r="K25" i="7" s="1"/>
  <c r="E26" i="7"/>
  <c r="J25" i="7" s="1"/>
  <c r="F25" i="7"/>
  <c r="K24" i="7" s="1"/>
  <c r="E25" i="7"/>
  <c r="F24" i="7"/>
  <c r="K23" i="7" s="1"/>
  <c r="E24" i="7"/>
  <c r="F23" i="7"/>
  <c r="E23" i="7"/>
  <c r="F22" i="7"/>
  <c r="E22" i="7"/>
  <c r="E17" i="7"/>
  <c r="D17" i="7"/>
  <c r="E16" i="7"/>
  <c r="D16" i="7"/>
  <c r="E15" i="7"/>
  <c r="D15" i="7"/>
  <c r="E14" i="7"/>
  <c r="D14" i="7"/>
  <c r="E13" i="7"/>
  <c r="D13" i="7"/>
  <c r="E12" i="7"/>
  <c r="D12" i="7"/>
  <c r="F34" i="6"/>
  <c r="K33" i="6" s="1"/>
  <c r="E34" i="6"/>
  <c r="J33" i="6" s="1"/>
  <c r="F33" i="6"/>
  <c r="K32" i="6" s="1"/>
  <c r="E33" i="6"/>
  <c r="J32" i="6" s="1"/>
  <c r="M32" i="6" s="1"/>
  <c r="F32" i="6"/>
  <c r="K31" i="6" s="1"/>
  <c r="E32" i="6"/>
  <c r="J31" i="6" s="1"/>
  <c r="F31" i="6"/>
  <c r="K30" i="6" s="1"/>
  <c r="E31" i="6"/>
  <c r="J30" i="6" s="1"/>
  <c r="F30" i="6"/>
  <c r="K29" i="6" s="1"/>
  <c r="E30" i="6"/>
  <c r="J29" i="6" s="1"/>
  <c r="M29" i="6" s="1"/>
  <c r="F29" i="6"/>
  <c r="K28" i="6" s="1"/>
  <c r="E29" i="6"/>
  <c r="J28" i="6" s="1"/>
  <c r="F28" i="6"/>
  <c r="K27" i="6" s="1"/>
  <c r="E28" i="6"/>
  <c r="J27" i="6" s="1"/>
  <c r="M27" i="6" s="1"/>
  <c r="F27" i="6"/>
  <c r="K26" i="6" s="1"/>
  <c r="E27" i="6"/>
  <c r="J26" i="6" s="1"/>
  <c r="F26" i="6"/>
  <c r="K25" i="6" s="1"/>
  <c r="E26" i="6"/>
  <c r="J25" i="6" s="1"/>
  <c r="M25" i="6" s="1"/>
  <c r="F25" i="6"/>
  <c r="K24" i="6" s="1"/>
  <c r="E25" i="6"/>
  <c r="J24" i="6" s="1"/>
  <c r="M24" i="6" s="1"/>
  <c r="F24" i="6"/>
  <c r="K23" i="6" s="1"/>
  <c r="E24" i="6"/>
  <c r="J23" i="6" s="1"/>
  <c r="F23" i="6"/>
  <c r="K22" i="6" s="1"/>
  <c r="E23" i="6"/>
  <c r="J22" i="6" s="1"/>
  <c r="L22" i="6" s="1"/>
  <c r="E17" i="6"/>
  <c r="D17" i="6"/>
  <c r="E16" i="6"/>
  <c r="D16" i="6"/>
  <c r="E15" i="6"/>
  <c r="D15" i="6"/>
  <c r="E14" i="6"/>
  <c r="D14" i="6"/>
  <c r="E13" i="6"/>
  <c r="D13" i="6"/>
  <c r="E12" i="6"/>
  <c r="D12" i="6"/>
  <c r="F34" i="5"/>
  <c r="K33" i="5" s="1"/>
  <c r="E34" i="5"/>
  <c r="J33" i="5" s="1"/>
  <c r="F33" i="5"/>
  <c r="K32" i="5" s="1"/>
  <c r="E33" i="5"/>
  <c r="J32" i="5" s="1"/>
  <c r="F32" i="5"/>
  <c r="K31" i="5" s="1"/>
  <c r="E32" i="5"/>
  <c r="J31" i="5" s="1"/>
  <c r="F31" i="5"/>
  <c r="K30" i="5" s="1"/>
  <c r="E31" i="5"/>
  <c r="J30" i="5" s="1"/>
  <c r="F30" i="5"/>
  <c r="K29" i="5" s="1"/>
  <c r="E30" i="5"/>
  <c r="J29" i="5" s="1"/>
  <c r="F29" i="5"/>
  <c r="K28" i="5" s="1"/>
  <c r="E29" i="5"/>
  <c r="J28" i="5" s="1"/>
  <c r="F28" i="5"/>
  <c r="K27" i="5" s="1"/>
  <c r="E28" i="5"/>
  <c r="J27" i="5" s="1"/>
  <c r="F27" i="5"/>
  <c r="K26" i="5" s="1"/>
  <c r="E27" i="5"/>
  <c r="J26" i="5" s="1"/>
  <c r="M26" i="5" s="1"/>
  <c r="F26" i="5"/>
  <c r="K25" i="5" s="1"/>
  <c r="E26" i="5"/>
  <c r="J25" i="5" s="1"/>
  <c r="F25" i="5"/>
  <c r="K24" i="5" s="1"/>
  <c r="E25" i="5"/>
  <c r="J24" i="5" s="1"/>
  <c r="F24" i="5"/>
  <c r="K23" i="5" s="1"/>
  <c r="E24" i="5"/>
  <c r="J23" i="5" s="1"/>
  <c r="M23" i="5" s="1"/>
  <c r="F23" i="5"/>
  <c r="K22" i="5" s="1"/>
  <c r="E23" i="5"/>
  <c r="J22" i="5" s="1"/>
  <c r="E17" i="5"/>
  <c r="D17" i="5"/>
  <c r="E16" i="5"/>
  <c r="D16" i="5"/>
  <c r="E15" i="5"/>
  <c r="D15" i="5"/>
  <c r="E14" i="5"/>
  <c r="D14" i="5"/>
  <c r="E13" i="5"/>
  <c r="D13" i="5"/>
  <c r="E12" i="5"/>
  <c r="D12" i="5"/>
  <c r="F32" i="4"/>
  <c r="K31" i="4" s="1"/>
  <c r="E32" i="4"/>
  <c r="J31" i="4" s="1"/>
  <c r="F31" i="4"/>
  <c r="K30" i="4" s="1"/>
  <c r="E31" i="4"/>
  <c r="J30" i="4" s="1"/>
  <c r="F30" i="4"/>
  <c r="K29" i="4" s="1"/>
  <c r="E30" i="4"/>
  <c r="J29" i="4" s="1"/>
  <c r="F29" i="4"/>
  <c r="K28" i="4" s="1"/>
  <c r="E29" i="4"/>
  <c r="J28" i="4" s="1"/>
  <c r="F28" i="4"/>
  <c r="K27" i="4" s="1"/>
  <c r="E28" i="4"/>
  <c r="J27" i="4" s="1"/>
  <c r="F27" i="4"/>
  <c r="K26" i="4" s="1"/>
  <c r="E27" i="4"/>
  <c r="J26" i="4" s="1"/>
  <c r="F26" i="4"/>
  <c r="K25" i="4" s="1"/>
  <c r="E26" i="4"/>
  <c r="J25" i="4" s="1"/>
  <c r="F25" i="4"/>
  <c r="K24" i="4" s="1"/>
  <c r="E25" i="4"/>
  <c r="J24" i="4" s="1"/>
  <c r="F24" i="4"/>
  <c r="K23" i="4" s="1"/>
  <c r="E24" i="4"/>
  <c r="J23" i="4" s="1"/>
  <c r="F23" i="4"/>
  <c r="K22" i="4" s="1"/>
  <c r="E23" i="4"/>
  <c r="J22" i="4" s="1"/>
  <c r="F22" i="4"/>
  <c r="K21" i="4" s="1"/>
  <c r="E22" i="4"/>
  <c r="J21" i="4" s="1"/>
  <c r="F21" i="4"/>
  <c r="K20" i="4" s="1"/>
  <c r="E21" i="4"/>
  <c r="J20" i="4" s="1"/>
  <c r="E17" i="4"/>
  <c r="D17" i="4"/>
  <c r="E16" i="4"/>
  <c r="D16" i="4"/>
  <c r="E15" i="4"/>
  <c r="D15" i="4"/>
  <c r="E14" i="4"/>
  <c r="D14" i="4"/>
  <c r="E13" i="4"/>
  <c r="D13" i="4"/>
  <c r="E12" i="4"/>
  <c r="D12" i="4"/>
  <c r="F38" i="3"/>
  <c r="K37" i="3" s="1"/>
  <c r="E38" i="3"/>
  <c r="J37" i="3" s="1"/>
  <c r="F37" i="3"/>
  <c r="K36" i="3" s="1"/>
  <c r="E37" i="3"/>
  <c r="J36" i="3" s="1"/>
  <c r="F36" i="3"/>
  <c r="K35" i="3" s="1"/>
  <c r="E36" i="3"/>
  <c r="J35" i="3" s="1"/>
  <c r="F35" i="3"/>
  <c r="K34" i="3" s="1"/>
  <c r="E35" i="3"/>
  <c r="J34" i="3" s="1"/>
  <c r="F34" i="3"/>
  <c r="K33" i="3" s="1"/>
  <c r="E34" i="3"/>
  <c r="J33" i="3" s="1"/>
  <c r="F33" i="3"/>
  <c r="K32" i="3" s="1"/>
  <c r="E33" i="3"/>
  <c r="J32" i="3" s="1"/>
  <c r="F32" i="3"/>
  <c r="K31" i="3" s="1"/>
  <c r="E32" i="3"/>
  <c r="J31" i="3" s="1"/>
  <c r="F31" i="3"/>
  <c r="K30" i="3" s="1"/>
  <c r="E31" i="3"/>
  <c r="J30" i="3" s="1"/>
  <c r="F30" i="3"/>
  <c r="K29" i="3" s="1"/>
  <c r="E30" i="3"/>
  <c r="J29" i="3" s="1"/>
  <c r="F29" i="3"/>
  <c r="K28" i="3" s="1"/>
  <c r="E29" i="3"/>
  <c r="J28" i="3" s="1"/>
  <c r="F28" i="3"/>
  <c r="K27" i="3" s="1"/>
  <c r="E28" i="3"/>
  <c r="J27" i="3" s="1"/>
  <c r="F27" i="3"/>
  <c r="K26" i="3" s="1"/>
  <c r="E27" i="3"/>
  <c r="J26" i="3" s="1"/>
  <c r="E22" i="3"/>
  <c r="I19" i="3" s="1"/>
  <c r="D22" i="3"/>
  <c r="E21" i="3"/>
  <c r="I18" i="3" s="1"/>
  <c r="I20" i="3" s="1"/>
  <c r="D21" i="3"/>
  <c r="E20" i="3"/>
  <c r="D20" i="3"/>
  <c r="E19" i="3"/>
  <c r="D19" i="3"/>
  <c r="E17" i="3"/>
  <c r="J18" i="3" s="1"/>
  <c r="D17" i="3"/>
  <c r="J16" i="3" s="1"/>
  <c r="E33" i="2"/>
  <c r="E32" i="2"/>
  <c r="E31" i="2"/>
  <c r="E30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E17" i="2"/>
  <c r="D17" i="2"/>
  <c r="E16" i="2"/>
  <c r="D16" i="2"/>
  <c r="E15" i="2"/>
  <c r="D15" i="2"/>
  <c r="E14" i="2"/>
  <c r="D14" i="2"/>
  <c r="E13" i="2"/>
  <c r="D13" i="2"/>
  <c r="E12" i="2"/>
  <c r="D12" i="2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E17" i="1"/>
  <c r="D17" i="1"/>
  <c r="E16" i="1"/>
  <c r="D16" i="1"/>
  <c r="E15" i="1"/>
  <c r="E14" i="1"/>
  <c r="K20" i="1" s="1"/>
  <c r="D14" i="1"/>
  <c r="E13" i="1"/>
  <c r="D13" i="1"/>
  <c r="E12" i="1"/>
  <c r="D12" i="1"/>
  <c r="J20" i="1" l="1"/>
  <c r="M21" i="8"/>
  <c r="L21" i="8"/>
  <c r="L24" i="8"/>
  <c r="M24" i="8"/>
  <c r="L29" i="8"/>
  <c r="M29" i="8"/>
  <c r="L26" i="8"/>
  <c r="M26" i="8"/>
  <c r="M31" i="8"/>
  <c r="L26" i="6"/>
  <c r="M26" i="6"/>
  <c r="M23" i="6"/>
  <c r="M30" i="6"/>
  <c r="M27" i="7"/>
  <c r="L27" i="7"/>
  <c r="L26" i="7"/>
  <c r="M26" i="7"/>
  <c r="L30" i="7"/>
  <c r="M30" i="7"/>
  <c r="L25" i="7"/>
  <c r="M25" i="7"/>
  <c r="L24" i="7"/>
  <c r="L32" i="7"/>
  <c r="L22" i="7"/>
  <c r="L23" i="7"/>
  <c r="M25" i="5"/>
  <c r="L28" i="4"/>
  <c r="M28" i="4"/>
  <c r="M29" i="4"/>
  <c r="L29" i="4"/>
  <c r="L21" i="4"/>
  <c r="M21" i="4"/>
  <c r="M23" i="4"/>
  <c r="L23" i="4"/>
  <c r="L24" i="4"/>
  <c r="M24" i="4"/>
  <c r="L30" i="4"/>
  <c r="M30" i="4"/>
  <c r="M31" i="4"/>
  <c r="L31" i="4"/>
  <c r="L22" i="4"/>
  <c r="M22" i="4"/>
  <c r="L26" i="4"/>
  <c r="M26" i="4"/>
  <c r="M20" i="4"/>
  <c r="L20" i="4"/>
  <c r="M25" i="4"/>
  <c r="L25" i="4"/>
  <c r="L27" i="4"/>
  <c r="M27" i="4"/>
  <c r="L31" i="6"/>
  <c r="M31" i="6"/>
  <c r="M28" i="6"/>
  <c r="M33" i="6"/>
  <c r="L30" i="5"/>
  <c r="M31" i="5"/>
  <c r="M27" i="5"/>
  <c r="M28" i="5"/>
  <c r="M33" i="5"/>
  <c r="L33" i="5"/>
  <c r="L24" i="5"/>
  <c r="M24" i="5"/>
  <c r="M29" i="5"/>
  <c r="L29" i="5"/>
  <c r="M32" i="5"/>
  <c r="M22" i="5"/>
  <c r="M30" i="5"/>
  <c r="L32" i="5"/>
  <c r="I21" i="3"/>
  <c r="J21" i="3"/>
  <c r="M25" i="3" s="1"/>
  <c r="J20" i="3"/>
  <c r="L25" i="3" s="1"/>
  <c r="M30" i="3"/>
  <c r="M34" i="3"/>
  <c r="M32" i="3"/>
  <c r="M31" i="3"/>
  <c r="M27" i="3"/>
  <c r="M37" i="3"/>
  <c r="M28" i="3"/>
  <c r="L31" i="3"/>
  <c r="M33" i="3"/>
  <c r="L34" i="3"/>
  <c r="L35" i="3"/>
  <c r="M35" i="3"/>
  <c r="M36" i="3"/>
  <c r="L32" i="3"/>
  <c r="M26" i="3"/>
  <c r="L27" i="3"/>
  <c r="L28" i="3"/>
  <c r="M29" i="3"/>
  <c r="M23" i="8"/>
  <c r="L27" i="8"/>
  <c r="L28" i="8"/>
  <c r="L22" i="8"/>
  <c r="L20" i="8"/>
  <c r="L25" i="8"/>
  <c r="L30" i="8"/>
  <c r="L31" i="8"/>
  <c r="L28" i="7"/>
  <c r="M23" i="7"/>
  <c r="M24" i="7"/>
  <c r="M29" i="7"/>
  <c r="L24" i="6"/>
  <c r="L25" i="6"/>
  <c r="L29" i="6"/>
  <c r="L30" i="6"/>
  <c r="L32" i="6"/>
  <c r="L27" i="6"/>
  <c r="M22" i="6"/>
  <c r="L23" i="6"/>
  <c r="L28" i="6"/>
  <c r="L33" i="6"/>
  <c r="L26" i="5"/>
  <c r="L22" i="5"/>
  <c r="L27" i="5"/>
  <c r="L23" i="5"/>
  <c r="L28" i="5"/>
  <c r="L25" i="5"/>
  <c r="L31" i="5"/>
  <c r="L33" i="3"/>
  <c r="L29" i="3"/>
  <c r="L30" i="3"/>
  <c r="L36" i="3"/>
  <c r="L26" i="3"/>
  <c r="L37" i="3"/>
</calcChain>
</file>

<file path=xl/sharedStrings.xml><?xml version="1.0" encoding="utf-8"?>
<sst xmlns="http://schemas.openxmlformats.org/spreadsheetml/2006/main" count="624" uniqueCount="180">
  <si>
    <t>Laboratory:</t>
  </si>
  <si>
    <t>Chemical name:</t>
  </si>
  <si>
    <t>Chemical code:</t>
  </si>
  <si>
    <t>Max solubility chemical (mg/ml):</t>
  </si>
  <si>
    <t>Experiment date (DD/MM/YY):</t>
  </si>
  <si>
    <t>Batch number:</t>
  </si>
  <si>
    <t>Concentration (mg/ml)</t>
  </si>
  <si>
    <t>ABS (570nm)</t>
  </si>
  <si>
    <t>Viability (%)</t>
  </si>
  <si>
    <t>Exposure</t>
  </si>
  <si>
    <t>AOO</t>
  </si>
  <si>
    <t>Unexposed</t>
  </si>
  <si>
    <t>H2O</t>
  </si>
  <si>
    <t>ACTA</t>
  </si>
  <si>
    <t>200 mg/ml</t>
  </si>
  <si>
    <t>Thoothpaste compound SDS</t>
  </si>
  <si>
    <t xml:space="preserve">Thoothpaste compound Sodium metaphosphate        </t>
  </si>
  <si>
    <t>Thoothpaste compound Propyleen glycol</t>
  </si>
  <si>
    <t>N2 (0,5 culture)</t>
  </si>
  <si>
    <t>N1</t>
  </si>
  <si>
    <t>N2</t>
  </si>
  <si>
    <t>N3</t>
  </si>
  <si>
    <t>Thoothpaste compound Fluoride</t>
  </si>
  <si>
    <t>Thoothpaste compound Peppermint</t>
  </si>
  <si>
    <t>Lemon</t>
  </si>
  <si>
    <t>Cinnamon</t>
  </si>
  <si>
    <t>Triclosan</t>
  </si>
  <si>
    <t>SDS</t>
  </si>
  <si>
    <t>Fluoride</t>
  </si>
  <si>
    <t>Peppermint</t>
  </si>
  <si>
    <t>Thoothpaste compound Cinnamon</t>
  </si>
  <si>
    <t>Thoothpaste compound Lemon</t>
  </si>
  <si>
    <t>EC50</t>
  </si>
  <si>
    <t>EC10</t>
  </si>
  <si>
    <t>mg/ml</t>
  </si>
  <si>
    <t>Thoothpaste compound Xiloitol</t>
  </si>
  <si>
    <t>Concentration (mmol)</t>
  </si>
  <si>
    <t>ABS 570nm</t>
  </si>
  <si>
    <t>EC50 Calculator | AAT Bioquest</t>
  </si>
  <si>
    <t>mmol</t>
  </si>
  <si>
    <t xml:space="preserve">EC50 </t>
  </si>
  <si>
    <t>mg/l</t>
  </si>
  <si>
    <t>Mmol</t>
  </si>
  <si>
    <t>&gt;200</t>
  </si>
  <si>
    <t>&gt;1314</t>
  </si>
  <si>
    <t>&gt;693.5</t>
  </si>
  <si>
    <t>N1 (0,5 culture)</t>
  </si>
  <si>
    <t xml:space="preserve"> Normalized Viability (%)</t>
  </si>
  <si>
    <t>Toothpaste compound Triclosan</t>
  </si>
  <si>
    <t>Normalized Viability (%)</t>
  </si>
  <si>
    <t>N1 (0,5 culture</t>
  </si>
  <si>
    <t xml:space="preserve">N2 </t>
  </si>
  <si>
    <t>N1 (0,5 culturer)</t>
  </si>
  <si>
    <t>N2 (0,5 culture, 1)</t>
  </si>
  <si>
    <t>SD</t>
  </si>
  <si>
    <t xml:space="preserve">vehicle </t>
  </si>
  <si>
    <t xml:space="preserve">unexposed </t>
  </si>
  <si>
    <t>average</t>
  </si>
  <si>
    <t>Unexp/AOO</t>
  </si>
  <si>
    <t>mean</t>
  </si>
  <si>
    <t>stdev</t>
  </si>
  <si>
    <t>Unexp/H2O</t>
  </si>
  <si>
    <t>Average</t>
  </si>
  <si>
    <t>Stdev</t>
  </si>
  <si>
    <t>PEG</t>
  </si>
  <si>
    <t>SMP</t>
  </si>
  <si>
    <t>Mint</t>
  </si>
  <si>
    <t>Xylitol</t>
  </si>
  <si>
    <t>Concentration mg/ml</t>
  </si>
  <si>
    <t xml:space="preserve">St. Dev. </t>
  </si>
  <si>
    <t>vehicle  normalized</t>
  </si>
  <si>
    <t>r</t>
  </si>
  <si>
    <t>-</t>
  </si>
  <si>
    <t>100.0 (5.5)</t>
  </si>
  <si>
    <t>100.0 (4.0)</t>
  </si>
  <si>
    <t>100.0 (3.1)</t>
  </si>
  <si>
    <t>100 (3.1)</t>
  </si>
  <si>
    <t>100 (7.6)</t>
  </si>
  <si>
    <t>110 (7.9)</t>
  </si>
  <si>
    <t>100  (5.7)</t>
  </si>
  <si>
    <t>100  (7.9)</t>
  </si>
  <si>
    <t>100  (0,.4)</t>
  </si>
  <si>
    <t>76.2 (11.4)</t>
  </si>
  <si>
    <t>82.0 (0.1)</t>
  </si>
  <si>
    <t>102.4 (19.3)</t>
  </si>
  <si>
    <t>109.8 (8.1)</t>
  </si>
  <si>
    <t>96.8 (2.3)</t>
  </si>
  <si>
    <t>108.3 (9.5)</t>
  </si>
  <si>
    <t>74.5 (0.7)</t>
  </si>
  <si>
    <t>69.9 (38.0)</t>
  </si>
  <si>
    <t>98.1 (1.9)</t>
  </si>
  <si>
    <t>97.6 (12.2)</t>
  </si>
  <si>
    <t>107. (7.6)</t>
  </si>
  <si>
    <t>97.2 (3.2)</t>
  </si>
  <si>
    <t>111.1 (5.6)</t>
  </si>
  <si>
    <t>69.0 (17.6)</t>
  </si>
  <si>
    <t>66.6 (46.6)</t>
  </si>
  <si>
    <t>100.8 (4.7)</t>
  </si>
  <si>
    <t>103.2 (14.7)</t>
  </si>
  <si>
    <t>95.5 (1.7)</t>
  </si>
  <si>
    <t>97.1 (0.2)</t>
  </si>
  <si>
    <t>109.9 (1.7)</t>
  </si>
  <si>
    <t>65.4 (21.8)</t>
  </si>
  <si>
    <t>29.1 (32.7)</t>
  </si>
  <si>
    <t>94.3 (10.9)</t>
  </si>
  <si>
    <t>103.7 (24.7)</t>
  </si>
  <si>
    <t>95.0 (0.9)</t>
  </si>
  <si>
    <t>81.8 (0.2)</t>
  </si>
  <si>
    <t>107.4 (3.0)</t>
  </si>
  <si>
    <t>53.8 (18.7)</t>
  </si>
  <si>
    <t>21.2 (25.0)</t>
  </si>
  <si>
    <t>95.7 (0.9)</t>
  </si>
  <si>
    <t>100.4 (23.5)</t>
  </si>
  <si>
    <t>84.2 (38.5)</t>
  </si>
  <si>
    <t>92.0 (10.7)</t>
  </si>
  <si>
    <t>109.4 (4.1)</t>
  </si>
  <si>
    <t>57.0 (12.8)</t>
  </si>
  <si>
    <t>4.2 (0.9)</t>
  </si>
  <si>
    <t>90.3 (12.8)</t>
  </si>
  <si>
    <t>70.3 (69.8)</t>
  </si>
  <si>
    <t>45.6 (3.7)</t>
  </si>
  <si>
    <t>70.0 (0.5)</t>
  </si>
  <si>
    <t>98.1 (11.2)</t>
  </si>
  <si>
    <t>48.7 (12.3)</t>
  </si>
  <si>
    <t>4.0 (0.8)</t>
  </si>
  <si>
    <t>96.8 (2.7)</t>
  </si>
  <si>
    <t>25.0 (27.6)</t>
  </si>
  <si>
    <t>32.2 (1.0)</t>
  </si>
  <si>
    <t>64.4 (1.7)</t>
  </si>
  <si>
    <t>100.7 (2.3)</t>
  </si>
  <si>
    <t>46.7 (3.5)</t>
  </si>
  <si>
    <t>1.6 (2.3)</t>
  </si>
  <si>
    <t>95.5 (2.3)</t>
  </si>
  <si>
    <t>5.2 (1.1)</t>
  </si>
  <si>
    <t>14.4 (6.7)</t>
  </si>
  <si>
    <t>47.0 (4.4)</t>
  </si>
  <si>
    <t>77.0 (11.2)</t>
  </si>
  <si>
    <t>33.9 (1.3)</t>
  </si>
  <si>
    <t>1.4 (2.1)</t>
  </si>
  <si>
    <t>97.0 (14.4)</t>
  </si>
  <si>
    <t>7.1 (1.9)</t>
  </si>
  <si>
    <t>7.7 (3.2)</t>
  </si>
  <si>
    <t>42.9 (3.5)</t>
  </si>
  <si>
    <t>77.9 (28.8)</t>
  </si>
  <si>
    <t>29.5 (3.8)</t>
  </si>
  <si>
    <t>1.4 (2.0)</t>
  </si>
  <si>
    <t>100.8 (1.1)</t>
  </si>
  <si>
    <t>6.2 (0.8)</t>
  </si>
  <si>
    <t>7.7 (3.0)</t>
  </si>
  <si>
    <t>7.0 (3.9)</t>
  </si>
  <si>
    <t>60.1 (36.1)</t>
  </si>
  <si>
    <t>20.8 (8.1)</t>
  </si>
  <si>
    <t>1.5 (2.1)</t>
  </si>
  <si>
    <t>99.7 (0.8)</t>
  </si>
  <si>
    <t>6.9 (0.3)</t>
  </si>
  <si>
    <t>7.8 (2.3)</t>
  </si>
  <si>
    <t>7.5 (4.4)</t>
  </si>
  <si>
    <t>19.9 (9.8)</t>
  </si>
  <si>
    <t>18.5 (8.5)</t>
  </si>
  <si>
    <t>1.7 (2.4)</t>
  </si>
  <si>
    <t>91.3 (4.2)</t>
  </si>
  <si>
    <t>7.6 (0.6)</t>
  </si>
  <si>
    <t>8.6 (2.1)</t>
  </si>
  <si>
    <t>6.7 (2.3)</t>
  </si>
  <si>
    <t>19.0 (7.9)</t>
  </si>
  <si>
    <t>95.6 (13.3)</t>
  </si>
  <si>
    <t>&gt;2629</t>
  </si>
  <si>
    <t>&gt;694</t>
  </si>
  <si>
    <t>95.4 (3.3)</t>
  </si>
  <si>
    <t>101.0 (0.0)</t>
  </si>
  <si>
    <t>94.9 (0.6)</t>
  </si>
  <si>
    <t>90.0 (5.8)</t>
  </si>
  <si>
    <t>90.6 (0.8)</t>
  </si>
  <si>
    <t>98.5 (4.1)</t>
  </si>
  <si>
    <t>91.6 (2.3)</t>
  </si>
  <si>
    <t>98.5 (3.0)</t>
  </si>
  <si>
    <t>105.0 (12.2)</t>
  </si>
  <si>
    <t>101.2 (2.3)</t>
  </si>
  <si>
    <t>95.4 (7.1)</t>
  </si>
  <si>
    <t>83.56 (4.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yyyy\-mm\-dd;@"/>
    <numFmt numFmtId="165" formatCode="d/mm/yy;@"/>
    <numFmt numFmtId="166" formatCode="0.0"/>
    <numFmt numFmtId="167" formatCode="#,##0.000"/>
    <numFmt numFmtId="168" formatCode="0.000"/>
    <numFmt numFmtId="169" formatCode="0.00000"/>
    <numFmt numFmtId="170" formatCode="#,##0.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8"/>
      <color rgb="FF000000"/>
      <name val="__Open_Sans_39ca26"/>
    </font>
    <font>
      <b/>
      <sz val="8"/>
      <color rgb="FF000000"/>
      <name val="__Open_Sans_39ca26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i/>
      <sz val="9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</fills>
  <borders count="4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rgb="FFAFAFAF"/>
      </left>
      <right style="medium">
        <color rgb="FFAFAFAF"/>
      </right>
      <top style="medium">
        <color rgb="FFAFAFAF"/>
      </top>
      <bottom style="medium">
        <color rgb="FFAFAFA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2">
    <xf numFmtId="0" fontId="0" fillId="0" borderId="0" xfId="0"/>
    <xf numFmtId="0" fontId="1" fillId="0" borderId="0" xfId="0" applyFont="1"/>
    <xf numFmtId="164" fontId="0" fillId="2" borderId="0" xfId="0" applyNumberFormat="1" applyFill="1" applyAlignment="1" applyProtection="1">
      <alignment horizontal="left"/>
      <protection locked="0"/>
    </xf>
    <xf numFmtId="0" fontId="0" fillId="2" borderId="0" xfId="0" applyFill="1" applyAlignment="1" applyProtection="1">
      <alignment horizontal="left"/>
      <protection locked="0"/>
    </xf>
    <xf numFmtId="2" fontId="0" fillId="2" borderId="0" xfId="0" applyNumberFormat="1" applyFill="1" applyAlignment="1" applyProtection="1">
      <alignment horizontal="right"/>
      <protection locked="0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5" fontId="0" fillId="2" borderId="0" xfId="0" applyNumberFormat="1" applyFill="1" applyAlignment="1" applyProtection="1">
      <alignment horizontal="left"/>
      <protection locked="0"/>
    </xf>
    <xf numFmtId="0" fontId="0" fillId="0" borderId="0" xfId="0" applyAlignment="1">
      <alignment horizontal="left"/>
    </xf>
    <xf numFmtId="0" fontId="0" fillId="0" borderId="0" xfId="0" applyProtection="1">
      <protection locked="0"/>
    </xf>
    <xf numFmtId="0" fontId="0" fillId="0" borderId="0" xfId="0" applyAlignment="1">
      <alignment vertical="top"/>
    </xf>
    <xf numFmtId="166" fontId="0" fillId="0" borderId="0" xfId="0" applyNumberFormat="1"/>
    <xf numFmtId="0" fontId="2" fillId="0" borderId="0" xfId="0" applyFont="1"/>
    <xf numFmtId="0" fontId="2" fillId="0" borderId="7" xfId="0" applyFont="1" applyBorder="1"/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/>
    <xf numFmtId="167" fontId="0" fillId="0" borderId="0" xfId="0" applyNumberFormat="1"/>
    <xf numFmtId="166" fontId="0" fillId="12" borderId="1" xfId="0" applyNumberFormat="1" applyFill="1" applyBorder="1"/>
    <xf numFmtId="166" fontId="0" fillId="12" borderId="7" xfId="0" applyNumberFormat="1" applyFill="1" applyBorder="1"/>
    <xf numFmtId="166" fontId="0" fillId="12" borderId="9" xfId="0" applyNumberFormat="1" applyFill="1" applyBorder="1"/>
    <xf numFmtId="166" fontId="0" fillId="12" borderId="2" xfId="0" applyNumberFormat="1" applyFill="1" applyBorder="1"/>
    <xf numFmtId="166" fontId="0" fillId="12" borderId="0" xfId="0" applyNumberFormat="1" applyFill="1"/>
    <xf numFmtId="166" fontId="0" fillId="12" borderId="10" xfId="0" applyNumberFormat="1" applyFill="1" applyBorder="1"/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1"/>
    <xf numFmtId="2" fontId="0" fillId="0" borderId="0" xfId="0" applyNumberFormat="1" applyProtection="1">
      <protection locked="0"/>
    </xf>
    <xf numFmtId="0" fontId="1" fillId="5" borderId="3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168" fontId="1" fillId="0" borderId="0" xfId="0" applyNumberFormat="1" applyFont="1"/>
    <xf numFmtId="0" fontId="1" fillId="0" borderId="0" xfId="0" applyFont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166" fontId="0" fillId="10" borderId="2" xfId="0" applyNumberFormat="1" applyFill="1" applyBorder="1" applyAlignment="1">
      <alignment horizontal="center"/>
    </xf>
    <xf numFmtId="166" fontId="0" fillId="10" borderId="10" xfId="0" applyNumberFormat="1" applyFill="1" applyBorder="1" applyAlignment="1">
      <alignment horizontal="center"/>
    </xf>
    <xf numFmtId="166" fontId="0" fillId="12" borderId="1" xfId="0" applyNumberFormat="1" applyFill="1" applyBorder="1" applyAlignment="1">
      <alignment horizontal="center"/>
    </xf>
    <xf numFmtId="166" fontId="0" fillId="12" borderId="2" xfId="0" applyNumberFormat="1" applyFill="1" applyBorder="1" applyAlignment="1">
      <alignment horizontal="center"/>
    </xf>
    <xf numFmtId="166" fontId="0" fillId="12" borderId="7" xfId="0" applyNumberFormat="1" applyFill="1" applyBorder="1" applyAlignment="1">
      <alignment horizontal="center"/>
    </xf>
    <xf numFmtId="166" fontId="0" fillId="12" borderId="9" xfId="0" applyNumberFormat="1" applyFill="1" applyBorder="1" applyAlignment="1">
      <alignment horizontal="center"/>
    </xf>
    <xf numFmtId="166" fontId="0" fillId="12" borderId="10" xfId="0" applyNumberForma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2" fillId="0" borderId="1" xfId="0" applyFont="1" applyBorder="1" applyAlignment="1">
      <alignment vertical="top" wrapText="1"/>
    </xf>
    <xf numFmtId="0" fontId="2" fillId="0" borderId="4" xfId="0" applyFont="1" applyBorder="1"/>
    <xf numFmtId="0" fontId="2" fillId="0" borderId="5" xfId="0" applyFont="1" applyBorder="1"/>
    <xf numFmtId="0" fontId="3" fillId="0" borderId="1" xfId="0" applyFont="1" applyBorder="1"/>
    <xf numFmtId="0" fontId="3" fillId="0" borderId="7" xfId="0" applyFont="1" applyBorder="1"/>
    <xf numFmtId="0" fontId="1" fillId="5" borderId="3" xfId="0" applyFont="1" applyFill="1" applyBorder="1"/>
    <xf numFmtId="0" fontId="0" fillId="0" borderId="7" xfId="0" applyBorder="1"/>
    <xf numFmtId="0" fontId="1" fillId="5" borderId="8" xfId="0" applyFont="1" applyFill="1" applyBorder="1"/>
    <xf numFmtId="0" fontId="1" fillId="5" borderId="11" xfId="0" applyFont="1" applyFill="1" applyBorder="1"/>
    <xf numFmtId="0" fontId="0" fillId="6" borderId="12" xfId="0" applyFill="1" applyBorder="1" applyAlignment="1" applyProtection="1">
      <alignment horizontal="center"/>
      <protection locked="0"/>
    </xf>
    <xf numFmtId="0" fontId="0" fillId="6" borderId="13" xfId="0" applyFill="1" applyBorder="1" applyAlignment="1" applyProtection="1">
      <alignment horizontal="center"/>
      <protection locked="0"/>
    </xf>
    <xf numFmtId="0" fontId="0" fillId="7" borderId="12" xfId="0" applyFill="1" applyBorder="1" applyAlignment="1" applyProtection="1">
      <alignment horizontal="center"/>
      <protection locked="0"/>
    </xf>
    <xf numFmtId="0" fontId="0" fillId="7" borderId="13" xfId="0" applyFill="1" applyBorder="1" applyAlignment="1" applyProtection="1">
      <alignment horizontal="center"/>
      <protection locked="0"/>
    </xf>
    <xf numFmtId="0" fontId="0" fillId="8" borderId="14" xfId="0" applyFill="1" applyBorder="1" applyAlignment="1" applyProtection="1">
      <alignment horizontal="center"/>
      <protection locked="0"/>
    </xf>
    <xf numFmtId="0" fontId="0" fillId="8" borderId="13" xfId="0" applyFill="1" applyBorder="1" applyAlignment="1" applyProtection="1">
      <alignment horizontal="center"/>
      <protection locked="0"/>
    </xf>
    <xf numFmtId="0" fontId="0" fillId="0" borderId="14" xfId="0" applyBorder="1" applyAlignment="1" applyProtection="1">
      <alignment horizontal="center"/>
      <protection locked="0"/>
    </xf>
    <xf numFmtId="0" fontId="0" fillId="0" borderId="13" xfId="0" applyBorder="1" applyAlignment="1" applyProtection="1">
      <alignment horizontal="center"/>
      <protection locked="0"/>
    </xf>
    <xf numFmtId="0" fontId="0" fillId="0" borderId="12" xfId="0" applyBorder="1" applyAlignment="1" applyProtection="1">
      <alignment horizontal="center"/>
      <protection locked="0"/>
    </xf>
    <xf numFmtId="0" fontId="0" fillId="0" borderId="15" xfId="0" applyBorder="1" applyAlignment="1">
      <alignment vertical="top"/>
    </xf>
    <xf numFmtId="0" fontId="0" fillId="0" borderId="1" xfId="0" applyBorder="1" applyAlignment="1" applyProtection="1">
      <alignment horizontal="center"/>
      <protection locked="0"/>
    </xf>
    <xf numFmtId="0" fontId="0" fillId="0" borderId="7" xfId="0" applyBorder="1" applyAlignment="1" applyProtection="1">
      <alignment horizontal="center"/>
      <protection locked="0"/>
    </xf>
    <xf numFmtId="0" fontId="0" fillId="0" borderId="9" xfId="0" applyBorder="1" applyAlignment="1" applyProtection="1">
      <alignment horizontal="center"/>
      <protection locked="0"/>
    </xf>
    <xf numFmtId="0" fontId="2" fillId="9" borderId="5" xfId="0" applyFont="1" applyFill="1" applyBorder="1"/>
    <xf numFmtId="0" fontId="2" fillId="9" borderId="15" xfId="0" applyFont="1" applyFill="1" applyBorder="1"/>
    <xf numFmtId="166" fontId="0" fillId="10" borderId="2" xfId="0" applyNumberFormat="1" applyFill="1" applyBorder="1"/>
    <xf numFmtId="166" fontId="0" fillId="10" borderId="10" xfId="0" applyNumberFormat="1" applyFill="1" applyBorder="1"/>
    <xf numFmtId="0" fontId="0" fillId="11" borderId="14" xfId="0" applyFill="1" applyBorder="1" applyAlignment="1" applyProtection="1">
      <alignment horizontal="center"/>
      <protection locked="0"/>
    </xf>
    <xf numFmtId="0" fontId="0" fillId="11" borderId="13" xfId="0" applyFill="1" applyBorder="1" applyAlignment="1" applyProtection="1">
      <alignment horizontal="center"/>
      <protection locked="0"/>
    </xf>
    <xf numFmtId="0" fontId="2" fillId="9" borderId="15" xfId="0" applyFont="1" applyFill="1" applyBorder="1" applyAlignment="1">
      <alignment horizontal="center"/>
    </xf>
    <xf numFmtId="168" fontId="0" fillId="8" borderId="14" xfId="0" applyNumberFormat="1" applyFill="1" applyBorder="1" applyAlignment="1" applyProtection="1">
      <alignment horizontal="center"/>
      <protection locked="0"/>
    </xf>
    <xf numFmtId="168" fontId="0" fillId="8" borderId="13" xfId="0" applyNumberFormat="1" applyFill="1" applyBorder="1" applyAlignment="1" applyProtection="1">
      <alignment horizontal="center"/>
      <protection locked="0"/>
    </xf>
    <xf numFmtId="168" fontId="0" fillId="7" borderId="12" xfId="0" applyNumberFormat="1" applyFill="1" applyBorder="1" applyAlignment="1" applyProtection="1">
      <alignment horizontal="center"/>
      <protection locked="0"/>
    </xf>
    <xf numFmtId="168" fontId="0" fillId="7" borderId="13" xfId="0" applyNumberFormat="1" applyFill="1" applyBorder="1" applyAlignment="1" applyProtection="1">
      <alignment horizontal="center"/>
      <protection locked="0"/>
    </xf>
    <xf numFmtId="168" fontId="0" fillId="6" borderId="12" xfId="0" applyNumberFormat="1" applyFill="1" applyBorder="1" applyAlignment="1" applyProtection="1">
      <alignment horizontal="center"/>
      <protection locked="0"/>
    </xf>
    <xf numFmtId="168" fontId="0" fillId="0" borderId="14" xfId="0" applyNumberFormat="1" applyBorder="1" applyAlignment="1" applyProtection="1">
      <alignment horizontal="center"/>
      <protection locked="0"/>
    </xf>
    <xf numFmtId="0" fontId="1" fillId="0" borderId="0" xfId="0" applyFont="1" applyAlignment="1">
      <alignment vertical="top"/>
    </xf>
    <xf numFmtId="166" fontId="0" fillId="10" borderId="0" xfId="0" applyNumberFormat="1" applyFill="1" applyAlignment="1">
      <alignment horizontal="center"/>
    </xf>
    <xf numFmtId="0" fontId="1" fillId="5" borderId="3" xfId="0" applyFont="1" applyFill="1" applyBorder="1" applyAlignment="1">
      <alignment horizontal="right"/>
    </xf>
    <xf numFmtId="0" fontId="1" fillId="5" borderId="8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168" fontId="1" fillId="0" borderId="0" xfId="0" applyNumberFormat="1" applyFont="1" applyAlignment="1">
      <alignment horizontal="right"/>
    </xf>
    <xf numFmtId="0" fontId="0" fillId="6" borderId="0" xfId="0" applyFill="1" applyAlignment="1" applyProtection="1">
      <alignment horizontal="center"/>
      <protection locked="0"/>
    </xf>
    <xf numFmtId="0" fontId="0" fillId="0" borderId="26" xfId="0" applyBorder="1" applyAlignment="1">
      <alignment vertical="top"/>
    </xf>
    <xf numFmtId="0" fontId="0" fillId="3" borderId="28" xfId="0" applyFill="1" applyBorder="1" applyAlignment="1">
      <alignment horizontal="center" vertical="top"/>
    </xf>
    <xf numFmtId="0" fontId="2" fillId="0" borderId="22" xfId="0" applyFont="1" applyBorder="1"/>
    <xf numFmtId="0" fontId="2" fillId="9" borderId="19" xfId="0" applyFont="1" applyFill="1" applyBorder="1" applyAlignment="1">
      <alignment horizontal="center"/>
    </xf>
    <xf numFmtId="0" fontId="3" fillId="0" borderId="30" xfId="0" applyFont="1" applyBorder="1"/>
    <xf numFmtId="166" fontId="0" fillId="10" borderId="18" xfId="0" applyNumberFormat="1" applyFill="1" applyBorder="1" applyAlignment="1">
      <alignment horizontal="center"/>
    </xf>
    <xf numFmtId="0" fontId="3" fillId="0" borderId="31" xfId="0" applyFont="1" applyBorder="1"/>
    <xf numFmtId="166" fontId="0" fillId="10" borderId="20" xfId="0" applyNumberFormat="1" applyFill="1" applyBorder="1" applyAlignment="1">
      <alignment horizontal="center"/>
    </xf>
    <xf numFmtId="0" fontId="3" fillId="0" borderId="23" xfId="0" applyFont="1" applyBorder="1"/>
    <xf numFmtId="0" fontId="0" fillId="6" borderId="32" xfId="0" applyFill="1" applyBorder="1" applyAlignment="1" applyProtection="1">
      <alignment horizontal="center"/>
      <protection locked="0"/>
    </xf>
    <xf numFmtId="166" fontId="0" fillId="10" borderId="25" xfId="0" applyNumberFormat="1" applyFill="1" applyBorder="1" applyAlignment="1">
      <alignment horizontal="center"/>
    </xf>
    <xf numFmtId="166" fontId="0" fillId="10" borderId="21" xfId="0" applyNumberFormat="1" applyFill="1" applyBorder="1" applyAlignment="1">
      <alignment horizontal="center"/>
    </xf>
    <xf numFmtId="0" fontId="1" fillId="5" borderId="33" xfId="0" applyFont="1" applyFill="1" applyBorder="1" applyAlignment="1">
      <alignment horizontal="right"/>
    </xf>
    <xf numFmtId="0" fontId="0" fillId="0" borderId="32" xfId="0" applyBorder="1" applyAlignment="1" applyProtection="1">
      <alignment horizontal="center"/>
      <protection locked="0"/>
    </xf>
    <xf numFmtId="168" fontId="1" fillId="0" borderId="24" xfId="0" applyNumberFormat="1" applyFont="1" applyBorder="1" applyAlignment="1">
      <alignment horizontal="right"/>
    </xf>
    <xf numFmtId="168" fontId="1" fillId="0" borderId="16" xfId="0" applyNumberFormat="1" applyFont="1" applyBorder="1" applyAlignment="1">
      <alignment horizontal="right"/>
    </xf>
    <xf numFmtId="168" fontId="1" fillId="0" borderId="17" xfId="0" applyNumberFormat="1" applyFont="1" applyBorder="1" applyAlignment="1">
      <alignment horizontal="right"/>
    </xf>
    <xf numFmtId="0" fontId="2" fillId="9" borderId="6" xfId="0" applyFont="1" applyFill="1" applyBorder="1"/>
    <xf numFmtId="166" fontId="0" fillId="10" borderId="3" xfId="0" applyNumberFormat="1" applyFill="1" applyBorder="1"/>
    <xf numFmtId="166" fontId="0" fillId="10" borderId="0" xfId="0" applyNumberFormat="1" applyFill="1"/>
    <xf numFmtId="166" fontId="0" fillId="10" borderId="8" xfId="0" applyNumberFormat="1" applyFill="1" applyBorder="1"/>
    <xf numFmtId="0" fontId="3" fillId="0" borderId="9" xfId="0" applyFont="1" applyBorder="1"/>
    <xf numFmtId="166" fontId="0" fillId="10" borderId="11" xfId="0" applyNumberFormat="1" applyFill="1" applyBorder="1"/>
    <xf numFmtId="0" fontId="2" fillId="9" borderId="6" xfId="0" applyFont="1" applyFill="1" applyBorder="1" applyAlignment="1">
      <alignment horizontal="center"/>
    </xf>
    <xf numFmtId="168" fontId="1" fillId="0" borderId="7" xfId="0" applyNumberFormat="1" applyFont="1" applyBorder="1" applyAlignment="1">
      <alignment horizontal="center"/>
    </xf>
    <xf numFmtId="166" fontId="0" fillId="10" borderId="3" xfId="0" applyNumberForma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166" fontId="0" fillId="10" borderId="8" xfId="0" applyNumberFormat="1" applyFill="1" applyBorder="1" applyAlignment="1">
      <alignment horizontal="center"/>
    </xf>
    <xf numFmtId="166" fontId="0" fillId="11" borderId="8" xfId="0" applyNumberFormat="1" applyFill="1" applyBorder="1" applyAlignment="1">
      <alignment horizontal="center"/>
    </xf>
    <xf numFmtId="168" fontId="1" fillId="0" borderId="9" xfId="0" applyNumberFormat="1" applyFont="1" applyBorder="1" applyAlignment="1">
      <alignment horizontal="center"/>
    </xf>
    <xf numFmtId="166" fontId="0" fillId="11" borderId="11" xfId="0" applyNumberFormat="1" applyFill="1" applyBorder="1" applyAlignment="1">
      <alignment horizontal="center"/>
    </xf>
    <xf numFmtId="0" fontId="0" fillId="0" borderId="26" xfId="0" applyBorder="1" applyAlignment="1">
      <alignment horizontal="center" vertical="top"/>
    </xf>
    <xf numFmtId="0" fontId="2" fillId="0" borderId="22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30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166" fontId="1" fillId="0" borderId="7" xfId="0" applyNumberFormat="1" applyFont="1" applyBorder="1" applyAlignment="1">
      <alignment horizontal="center"/>
    </xf>
    <xf numFmtId="166" fontId="1" fillId="0" borderId="9" xfId="0" applyNumberFormat="1" applyFont="1" applyBorder="1" applyAlignment="1">
      <alignment horizontal="center"/>
    </xf>
    <xf numFmtId="166" fontId="0" fillId="10" borderId="11" xfId="0" applyNumberFormat="1" applyFill="1" applyBorder="1" applyAlignment="1">
      <alignment horizontal="center"/>
    </xf>
    <xf numFmtId="166" fontId="0" fillId="12" borderId="3" xfId="0" applyNumberFormat="1" applyFill="1" applyBorder="1" applyAlignment="1">
      <alignment horizontal="center"/>
    </xf>
    <xf numFmtId="166" fontId="0" fillId="12" borderId="8" xfId="0" applyNumberFormat="1" applyFill="1" applyBorder="1" applyAlignment="1">
      <alignment horizontal="center"/>
    </xf>
    <xf numFmtId="166" fontId="0" fillId="12" borderId="11" xfId="0" applyNumberFormat="1" applyFill="1" applyBorder="1" applyAlignment="1">
      <alignment horizontal="center"/>
    </xf>
    <xf numFmtId="0" fontId="1" fillId="3" borderId="28" xfId="0" applyFont="1" applyFill="1" applyBorder="1" applyAlignment="1">
      <alignment horizontal="center" vertical="top"/>
    </xf>
    <xf numFmtId="166" fontId="0" fillId="12" borderId="18" xfId="0" applyNumberFormat="1" applyFill="1" applyBorder="1" applyAlignment="1">
      <alignment horizontal="center"/>
    </xf>
    <xf numFmtId="166" fontId="0" fillId="12" borderId="0" xfId="0" applyNumberFormat="1" applyFill="1" applyAlignment="1">
      <alignment horizontal="center"/>
    </xf>
    <xf numFmtId="166" fontId="0" fillId="12" borderId="20" xfId="0" applyNumberFormat="1" applyFill="1" applyBorder="1" applyAlignment="1">
      <alignment horizontal="center"/>
    </xf>
    <xf numFmtId="166" fontId="0" fillId="12" borderId="25" xfId="0" applyNumberFormat="1" applyFill="1" applyBorder="1" applyAlignment="1">
      <alignment horizontal="center"/>
    </xf>
    <xf numFmtId="166" fontId="0" fillId="12" borderId="21" xfId="0" applyNumberFormat="1" applyFill="1" applyBorder="1" applyAlignment="1">
      <alignment horizontal="center"/>
    </xf>
    <xf numFmtId="166" fontId="1" fillId="0" borderId="36" xfId="0" applyNumberFormat="1" applyFont="1" applyBorder="1" applyAlignment="1">
      <alignment horizontal="center"/>
    </xf>
    <xf numFmtId="166" fontId="1" fillId="0" borderId="37" xfId="0" applyNumberFormat="1" applyFont="1" applyBorder="1" applyAlignment="1">
      <alignment horizontal="center"/>
    </xf>
    <xf numFmtId="166" fontId="1" fillId="0" borderId="38" xfId="0" applyNumberFormat="1" applyFont="1" applyBorder="1" applyAlignment="1">
      <alignment horizontal="center"/>
    </xf>
    <xf numFmtId="169" fontId="1" fillId="0" borderId="0" xfId="0" applyNumberFormat="1" applyFont="1" applyAlignment="1">
      <alignment horizontal="center"/>
    </xf>
    <xf numFmtId="168" fontId="0" fillId="6" borderId="32" xfId="0" applyNumberFormat="1" applyFill="1" applyBorder="1" applyAlignment="1" applyProtection="1">
      <alignment horizontal="center"/>
      <protection locked="0"/>
    </xf>
    <xf numFmtId="166" fontId="0" fillId="12" borderId="39" xfId="0" applyNumberFormat="1" applyFill="1" applyBorder="1" applyAlignment="1">
      <alignment horizontal="center"/>
    </xf>
    <xf numFmtId="166" fontId="0" fillId="12" borderId="3" xfId="0" applyNumberFormat="1" applyFill="1" applyBorder="1"/>
    <xf numFmtId="166" fontId="0" fillId="12" borderId="8" xfId="0" applyNumberFormat="1" applyFill="1" applyBorder="1"/>
    <xf numFmtId="166" fontId="0" fillId="12" borderId="11" xfId="0" applyNumberFormat="1" applyFill="1" applyBorder="1"/>
    <xf numFmtId="0" fontId="2" fillId="0" borderId="31" xfId="0" applyFont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20" xfId="0" applyFont="1" applyFill="1" applyBorder="1" applyAlignment="1">
      <alignment horizontal="center"/>
    </xf>
    <xf numFmtId="168" fontId="0" fillId="8" borderId="0" xfId="0" applyNumberFormat="1" applyFill="1" applyAlignment="1" applyProtection="1">
      <alignment horizontal="center"/>
      <protection locked="0"/>
    </xf>
    <xf numFmtId="0" fontId="0" fillId="8" borderId="0" xfId="0" applyFill="1" applyAlignment="1" applyProtection="1">
      <alignment horizontal="center"/>
      <protection locked="0"/>
    </xf>
    <xf numFmtId="168" fontId="0" fillId="7" borderId="0" xfId="0" applyNumberFormat="1" applyFill="1" applyAlignment="1" applyProtection="1">
      <alignment horizontal="center"/>
      <protection locked="0"/>
    </xf>
    <xf numFmtId="0" fontId="0" fillId="7" borderId="0" xfId="0" applyFill="1" applyAlignment="1" applyProtection="1">
      <alignment horizontal="center"/>
      <protection locked="0"/>
    </xf>
    <xf numFmtId="168" fontId="0" fillId="6" borderId="0" xfId="0" applyNumberFormat="1" applyFill="1" applyAlignment="1" applyProtection="1">
      <alignment horizontal="center"/>
      <protection locked="0"/>
    </xf>
    <xf numFmtId="168" fontId="0" fillId="6" borderId="25" xfId="0" applyNumberFormat="1" applyFill="1" applyBorder="1" applyAlignment="1" applyProtection="1">
      <alignment horizontal="center"/>
      <protection locked="0"/>
    </xf>
    <xf numFmtId="0" fontId="0" fillId="6" borderId="25" xfId="0" applyFill="1" applyBorder="1" applyAlignment="1" applyProtection="1">
      <alignment horizontal="center"/>
      <protection locked="0"/>
    </xf>
    <xf numFmtId="170" fontId="1" fillId="0" borderId="7" xfId="0" applyNumberFormat="1" applyFont="1" applyBorder="1" applyAlignment="1">
      <alignment horizontal="center"/>
    </xf>
    <xf numFmtId="170" fontId="1" fillId="0" borderId="9" xfId="0" applyNumberFormat="1" applyFont="1" applyBorder="1" applyAlignment="1">
      <alignment horizontal="center"/>
    </xf>
    <xf numFmtId="170" fontId="1" fillId="0" borderId="1" xfId="0" applyNumberFormat="1" applyFon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5" fillId="0" borderId="40" xfId="0" applyNumberFormat="1" applyFont="1" applyBorder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166" fontId="1" fillId="0" borderId="0" xfId="0" applyNumberFormat="1" applyFont="1"/>
    <xf numFmtId="166" fontId="3" fillId="0" borderId="0" xfId="0" applyNumberFormat="1" applyFont="1"/>
    <xf numFmtId="166" fontId="0" fillId="0" borderId="0" xfId="0" applyNumberFormat="1" applyProtection="1">
      <protection locked="0"/>
    </xf>
    <xf numFmtId="166" fontId="0" fillId="0" borderId="0" xfId="0" applyNumberFormat="1" applyAlignment="1" applyProtection="1">
      <alignment horizontal="center"/>
      <protection locked="0"/>
    </xf>
    <xf numFmtId="0" fontId="1" fillId="0" borderId="0" xfId="0" applyFont="1" applyAlignment="1">
      <alignment horizontal="center" vertical="top"/>
    </xf>
    <xf numFmtId="0" fontId="1" fillId="0" borderId="15" xfId="0" applyFont="1" applyBorder="1" applyAlignment="1">
      <alignment horizontal="center"/>
    </xf>
    <xf numFmtId="166" fontId="1" fillId="0" borderId="41" xfId="0" applyNumberFormat="1" applyFont="1" applyBorder="1" applyAlignment="1">
      <alignment horizontal="center"/>
    </xf>
    <xf numFmtId="166" fontId="1" fillId="0" borderId="42" xfId="0" applyNumberFormat="1" applyFont="1" applyBorder="1" applyAlignment="1">
      <alignment horizontal="center"/>
    </xf>
    <xf numFmtId="166" fontId="0" fillId="0" borderId="42" xfId="0" applyNumberFormat="1" applyBorder="1" applyAlignment="1">
      <alignment horizontal="center"/>
    </xf>
    <xf numFmtId="0" fontId="1" fillId="0" borderId="42" xfId="0" applyFont="1" applyBorder="1" applyAlignment="1">
      <alignment horizontal="center"/>
    </xf>
    <xf numFmtId="166" fontId="0" fillId="0" borderId="42" xfId="0" applyNumberFormat="1" applyBorder="1" applyAlignment="1" applyProtection="1">
      <alignment horizontal="center"/>
      <protection locked="0"/>
    </xf>
    <xf numFmtId="0" fontId="2" fillId="0" borderId="0" xfId="0" applyFont="1" applyAlignment="1">
      <alignment horizontal="center"/>
    </xf>
    <xf numFmtId="0" fontId="6" fillId="0" borderId="0" xfId="0" applyFont="1"/>
    <xf numFmtId="168" fontId="0" fillId="0" borderId="0" xfId="0" applyNumberFormat="1"/>
    <xf numFmtId="0" fontId="1" fillId="0" borderId="40" xfId="0" applyFont="1" applyBorder="1"/>
    <xf numFmtId="166" fontId="1" fillId="0" borderId="40" xfId="0" applyNumberFormat="1" applyFont="1" applyBorder="1" applyAlignment="1">
      <alignment horizontal="center"/>
    </xf>
    <xf numFmtId="0" fontId="1" fillId="5" borderId="40" xfId="0" applyFont="1" applyFill="1" applyBorder="1" applyAlignment="1">
      <alignment horizontal="right"/>
    </xf>
    <xf numFmtId="166" fontId="0" fillId="0" borderId="40" xfId="0" applyNumberFormat="1" applyBorder="1"/>
    <xf numFmtId="2" fontId="1" fillId="0" borderId="42" xfId="0" applyNumberFormat="1" applyFont="1" applyBorder="1" applyAlignment="1">
      <alignment horizontal="center"/>
    </xf>
    <xf numFmtId="0" fontId="1" fillId="0" borderId="42" xfId="0" applyFont="1" applyBorder="1"/>
    <xf numFmtId="166" fontId="1" fillId="0" borderId="42" xfId="0" applyNumberFormat="1" applyFont="1" applyBorder="1"/>
    <xf numFmtId="0" fontId="1" fillId="0" borderId="42" xfId="0" applyFont="1" applyBorder="1" applyAlignment="1">
      <alignment horizontal="right"/>
    </xf>
    <xf numFmtId="166" fontId="5" fillId="0" borderId="42" xfId="0" applyNumberFormat="1" applyFont="1" applyBorder="1" applyAlignment="1">
      <alignment horizontal="center" vertical="center" wrapText="1"/>
    </xf>
    <xf numFmtId="0" fontId="0" fillId="0" borderId="42" xfId="0" applyBorder="1"/>
    <xf numFmtId="166" fontId="5" fillId="0" borderId="42" xfId="0" quotePrefix="1" applyNumberFormat="1" applyFont="1" applyBorder="1" applyAlignment="1">
      <alignment horizontal="center" vertical="center" wrapText="1"/>
    </xf>
    <xf numFmtId="166" fontId="6" fillId="0" borderId="4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10" fillId="0" borderId="44" xfId="0" applyFont="1" applyBorder="1" applyAlignment="1">
      <alignment horizontal="center"/>
    </xf>
    <xf numFmtId="166" fontId="10" fillId="0" borderId="44" xfId="0" applyNumberFormat="1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166" fontId="10" fillId="0" borderId="16" xfId="0" applyNumberFormat="1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166" fontId="8" fillId="0" borderId="16" xfId="0" applyNumberFormat="1" applyFont="1" applyBorder="1" applyAlignment="1">
      <alignment horizontal="center"/>
    </xf>
    <xf numFmtId="0" fontId="9" fillId="0" borderId="45" xfId="0" applyFont="1" applyBorder="1" applyAlignment="1">
      <alignment horizontal="center"/>
    </xf>
    <xf numFmtId="166" fontId="8" fillId="0" borderId="45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6" fontId="8" fillId="0" borderId="2" xfId="0" applyNumberFormat="1" applyFont="1" applyBorder="1"/>
    <xf numFmtId="0" fontId="8" fillId="0" borderId="2" xfId="0" applyFont="1" applyBorder="1"/>
    <xf numFmtId="0" fontId="11" fillId="0" borderId="0" xfId="0" applyFont="1" applyAlignment="1">
      <alignment horizontal="center"/>
    </xf>
    <xf numFmtId="0" fontId="8" fillId="0" borderId="42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9" fillId="0" borderId="42" xfId="0" applyFont="1" applyBorder="1" applyAlignment="1">
      <alignment wrapText="1"/>
    </xf>
    <xf numFmtId="166" fontId="7" fillId="0" borderId="0" xfId="0" applyNumberFormat="1" applyFont="1" applyAlignment="1">
      <alignment horizontal="center"/>
    </xf>
    <xf numFmtId="0" fontId="10" fillId="0" borderId="16" xfId="0" applyFont="1" applyBorder="1"/>
    <xf numFmtId="166" fontId="10" fillId="0" borderId="20" xfId="0" applyNumberFormat="1" applyFont="1" applyBorder="1"/>
    <xf numFmtId="166" fontId="10" fillId="0" borderId="16" xfId="0" applyNumberFormat="1" applyFont="1" applyBorder="1"/>
    <xf numFmtId="0" fontId="12" fillId="0" borderId="0" xfId="0" applyFont="1"/>
    <xf numFmtId="0" fontId="12" fillId="0" borderId="20" xfId="0" applyFont="1" applyBorder="1"/>
    <xf numFmtId="0" fontId="0" fillId="0" borderId="0" xfId="0" applyAlignment="1">
      <alignment horizontal="center" vertical="center"/>
    </xf>
    <xf numFmtId="166" fontId="8" fillId="0" borderId="16" xfId="0" quotePrefix="1" applyNumberFormat="1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166" fontId="8" fillId="0" borderId="17" xfId="0" applyNumberFormat="1" applyFont="1" applyBorder="1" applyAlignment="1">
      <alignment horizontal="center"/>
    </xf>
    <xf numFmtId="0" fontId="13" fillId="0" borderId="0" xfId="0" applyFont="1"/>
    <xf numFmtId="0" fontId="0" fillId="0" borderId="42" xfId="0" applyBorder="1" applyAlignment="1">
      <alignment horizontal="center"/>
    </xf>
    <xf numFmtId="2" fontId="0" fillId="0" borderId="42" xfId="0" applyNumberFormat="1" applyBorder="1" applyAlignment="1">
      <alignment horizontal="center"/>
    </xf>
    <xf numFmtId="0" fontId="1" fillId="0" borderId="46" xfId="0" applyFont="1" applyBorder="1"/>
    <xf numFmtId="2" fontId="1" fillId="0" borderId="41" xfId="0" applyNumberFormat="1" applyFont="1" applyBorder="1" applyAlignment="1">
      <alignment horizontal="center"/>
    </xf>
    <xf numFmtId="166" fontId="0" fillId="0" borderId="41" xfId="0" applyNumberFormat="1" applyBorder="1" applyAlignment="1">
      <alignment horizontal="center"/>
    </xf>
    <xf numFmtId="0" fontId="2" fillId="3" borderId="27" xfId="0" applyFont="1" applyFill="1" applyBorder="1" applyAlignment="1">
      <alignment horizontal="center" vertical="top"/>
    </xf>
    <xf numFmtId="0" fontId="0" fillId="3" borderId="28" xfId="0" applyFill="1" applyBorder="1" applyAlignment="1">
      <alignment horizontal="center" vertical="top"/>
    </xf>
    <xf numFmtId="0" fontId="2" fillId="4" borderId="27" xfId="0" applyFont="1" applyFill="1" applyBorder="1" applyAlignment="1">
      <alignment horizontal="center" vertical="top"/>
    </xf>
    <xf numFmtId="0" fontId="2" fillId="4" borderId="29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0" fillId="3" borderId="2" xfId="0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top"/>
    </xf>
    <xf numFmtId="0" fontId="2" fillId="4" borderId="3" xfId="0" applyFont="1" applyFill="1" applyBorder="1" applyAlignment="1">
      <alignment vertical="top"/>
    </xf>
    <xf numFmtId="0" fontId="2" fillId="4" borderId="3" xfId="0" applyFont="1" applyFill="1" applyBorder="1" applyAlignment="1">
      <alignment horizontal="center" vertical="top"/>
    </xf>
    <xf numFmtId="0" fontId="2" fillId="4" borderId="29" xfId="0" applyFont="1" applyFill="1" applyBorder="1" applyAlignment="1">
      <alignment vertical="top"/>
    </xf>
    <xf numFmtId="0" fontId="0" fillId="3" borderId="3" xfId="0" applyFill="1" applyBorder="1" applyAlignment="1">
      <alignment horizontal="center" vertical="top"/>
    </xf>
    <xf numFmtId="0" fontId="2" fillId="4" borderId="34" xfId="0" applyFont="1" applyFill="1" applyBorder="1" applyAlignment="1">
      <alignment horizontal="center" vertical="top"/>
    </xf>
    <xf numFmtId="0" fontId="0" fillId="0" borderId="35" xfId="0" applyBorder="1" applyAlignment="1">
      <alignment horizontal="center" vertical="top"/>
    </xf>
    <xf numFmtId="0" fontId="2" fillId="3" borderId="28" xfId="0" applyFont="1" applyFill="1" applyBorder="1" applyAlignment="1">
      <alignment horizontal="center" vertical="top"/>
    </xf>
    <xf numFmtId="0" fontId="2" fillId="4" borderId="28" xfId="0" applyFont="1" applyFill="1" applyBorder="1" applyAlignment="1">
      <alignment horizontal="center" vertical="top"/>
    </xf>
    <xf numFmtId="0" fontId="9" fillId="0" borderId="0" xfId="0" applyFont="1" applyAlignment="1">
      <alignment horizontal="center"/>
    </xf>
    <xf numFmtId="0" fontId="9" fillId="0" borderId="46" xfId="0" applyFont="1" applyBorder="1" applyAlignment="1">
      <alignment horizontal="center" vertical="center" wrapText="1"/>
    </xf>
    <xf numFmtId="0" fontId="8" fillId="0" borderId="43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1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FF999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nl-NL" sz="1600" baseline="0">
                <a:latin typeface="Arial" panose="020B0604020202020204" pitchFamily="34" charset="0"/>
                <a:cs typeface="Arial" panose="020B0604020202020204" pitchFamily="34" charset="0"/>
              </a:rPr>
              <a:t>Xylito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Xylitol!$S$5:$S$1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13.3</c:v>
                  </c:pt>
                </c:numCache>
              </c:numRef>
            </c:plus>
            <c:minus>
              <c:numRef>
                <c:f>[1]Xylitol!$S$5:$S$1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13.3</c:v>
                  </c:pt>
                </c:numCache>
              </c:numRef>
            </c:minus>
          </c:errBars>
          <c:xVal>
            <c:numRef>
              <c:f>[1]Xylitol!$Q$5:$Q$16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Xylitol!$R$5:$R$16</c:f>
              <c:numCache>
                <c:formatCode>General</c:formatCode>
                <c:ptCount val="12"/>
                <c:pt idx="11">
                  <c:v>95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13-4036-B5C6-F4132056A8F3}"/>
            </c:ext>
          </c:extLst>
        </c:ser>
        <c:ser>
          <c:idx val="1"/>
          <c:order val="2"/>
          <c:spPr>
            <a:ln w="38100">
              <a:noFill/>
            </a:ln>
          </c:spPr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[1]Triclosan!$S$22:$S$33</c:f>
                <c:numCache>
                  <c:formatCode>General</c:formatCode>
                  <c:ptCount val="12"/>
                </c:numCache>
              </c:numRef>
            </c:plus>
            <c:minus>
              <c:numRef>
                <c:f>[1]Triclosan!$S$22:$S$33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Xylitol!$Q$16</c:f>
              <c:numCache>
                <c:formatCode>General</c:formatCode>
                <c:ptCount val="1"/>
                <c:pt idx="0">
                  <c:v>200</c:v>
                </c:pt>
              </c:numCache>
            </c:numRef>
          </c:xVal>
          <c:yVal>
            <c:numRef>
              <c:f>[1]Xylitol!$R$16</c:f>
              <c:numCache>
                <c:formatCode>General</c:formatCode>
                <c:ptCount val="1"/>
                <c:pt idx="0">
                  <c:v>95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C13-4036-B5C6-F4132056A8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1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[1]Xylitol!$F$2:$F$102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0.01</c:v>
                      </c:pt>
                      <c:pt idx="1">
                        <c:v>1.1220184543019634E-2</c:v>
                      </c:pt>
                      <c:pt idx="2">
                        <c:v>1.2589254117941664E-2</c:v>
                      </c:pt>
                      <c:pt idx="3">
                        <c:v>1.4125375446227542E-2</c:v>
                      </c:pt>
                      <c:pt idx="4">
                        <c:v>1.5848931924611138E-2</c:v>
                      </c:pt>
                      <c:pt idx="5">
                        <c:v>1.7782794100389226E-2</c:v>
                      </c:pt>
                      <c:pt idx="6">
                        <c:v>1.9952623149688802E-2</c:v>
                      </c:pt>
                      <c:pt idx="7">
                        <c:v>2.2387211385683402E-2</c:v>
                      </c:pt>
                      <c:pt idx="8">
                        <c:v>2.5118864315095819E-2</c:v>
                      </c:pt>
                      <c:pt idx="9">
                        <c:v>2.8183829312644553E-2</c:v>
                      </c:pt>
                      <c:pt idx="10">
                        <c:v>3.1622776601683812E-2</c:v>
                      </c:pt>
                      <c:pt idx="11">
                        <c:v>3.5481338923357579E-2</c:v>
                      </c:pt>
                      <c:pt idx="12">
                        <c:v>3.9810717055349762E-2</c:v>
                      </c:pt>
                      <c:pt idx="13">
                        <c:v>4.4668359215096355E-2</c:v>
                      </c:pt>
                      <c:pt idx="14">
                        <c:v>5.0118723362727297E-2</c:v>
                      </c:pt>
                      <c:pt idx="15">
                        <c:v>5.6234132519034988E-2</c:v>
                      </c:pt>
                      <c:pt idx="16">
                        <c:v>6.30957344480194E-2</c:v>
                      </c:pt>
                      <c:pt idx="17">
                        <c:v>7.0794578438413913E-2</c:v>
                      </c:pt>
                      <c:pt idx="18">
                        <c:v>7.9432823472428277E-2</c:v>
                      </c:pt>
                      <c:pt idx="19">
                        <c:v>8.9125093813374689E-2</c:v>
                      </c:pt>
                      <c:pt idx="20">
                        <c:v>0.1000000000000002</c:v>
                      </c:pt>
                      <c:pt idx="21">
                        <c:v>0.11220184543019655</c:v>
                      </c:pt>
                      <c:pt idx="22">
                        <c:v>0.12589254117941695</c:v>
                      </c:pt>
                      <c:pt idx="23">
                        <c:v>0.14125375446227573</c:v>
                      </c:pt>
                      <c:pt idx="24">
                        <c:v>0.1584893192461117</c:v>
                      </c:pt>
                      <c:pt idx="25">
                        <c:v>0.17782794100389271</c:v>
                      </c:pt>
                      <c:pt idx="26">
                        <c:v>0.19952623149688845</c:v>
                      </c:pt>
                      <c:pt idx="27">
                        <c:v>0.22387211385683456</c:v>
                      </c:pt>
                      <c:pt idx="28">
                        <c:v>0.25118864315095868</c:v>
                      </c:pt>
                      <c:pt idx="29">
                        <c:v>0.2818382931264462</c:v>
                      </c:pt>
                      <c:pt idx="30">
                        <c:v>0.31622776601683883</c:v>
                      </c:pt>
                      <c:pt idx="31">
                        <c:v>0.35481338923357642</c:v>
                      </c:pt>
                      <c:pt idx="32">
                        <c:v>0.39810717055349837</c:v>
                      </c:pt>
                      <c:pt idx="33">
                        <c:v>0.44668359215096437</c:v>
                      </c:pt>
                      <c:pt idx="34">
                        <c:v>0.50118723362727369</c:v>
                      </c:pt>
                      <c:pt idx="35">
                        <c:v>0.56234132519035063</c:v>
                      </c:pt>
                      <c:pt idx="36">
                        <c:v>0.63095734448019503</c:v>
                      </c:pt>
                      <c:pt idx="37">
                        <c:v>0.70794578438413991</c:v>
                      </c:pt>
                      <c:pt idx="38">
                        <c:v>0.79432823472428371</c:v>
                      </c:pt>
                      <c:pt idx="39">
                        <c:v>0.89125093813374812</c:v>
                      </c:pt>
                      <c:pt idx="40">
                        <c:v>1.0000000000000029</c:v>
                      </c:pt>
                      <c:pt idx="41">
                        <c:v>1.1220184543019667</c:v>
                      </c:pt>
                      <c:pt idx="42">
                        <c:v>1.2589254117941708</c:v>
                      </c:pt>
                      <c:pt idx="43">
                        <c:v>1.4125375446227584</c:v>
                      </c:pt>
                      <c:pt idx="44">
                        <c:v>1.584893192461118</c:v>
                      </c:pt>
                      <c:pt idx="45">
                        <c:v>1.7782794100389279</c:v>
                      </c:pt>
                      <c:pt idx="46">
                        <c:v>1.9952623149688853</c:v>
                      </c:pt>
                      <c:pt idx="47">
                        <c:v>2.2387211385683461</c:v>
                      </c:pt>
                      <c:pt idx="48">
                        <c:v>2.5118864315095872</c:v>
                      </c:pt>
                      <c:pt idx="49">
                        <c:v>2.8183829312644617</c:v>
                      </c:pt>
                      <c:pt idx="50">
                        <c:v>3.1622776601683888</c:v>
                      </c:pt>
                      <c:pt idx="51">
                        <c:v>3.5481338923357653</c:v>
                      </c:pt>
                      <c:pt idx="52">
                        <c:v>3.9810717055349851</c:v>
                      </c:pt>
                      <c:pt idx="53">
                        <c:v>4.466835921509646</c:v>
                      </c:pt>
                      <c:pt idx="54">
                        <c:v>5.0118723362727398</c:v>
                      </c:pt>
                      <c:pt idx="55">
                        <c:v>5.6234132519035107</c:v>
                      </c:pt>
                      <c:pt idx="56">
                        <c:v>6.3095734448019556</c:v>
                      </c:pt>
                      <c:pt idx="57">
                        <c:v>7.0794578438414053</c:v>
                      </c:pt>
                      <c:pt idx="58">
                        <c:v>7.9432823472428451</c:v>
                      </c:pt>
                      <c:pt idx="59">
                        <c:v>8.9125093813374896</c:v>
                      </c:pt>
                      <c:pt idx="60">
                        <c:v>10.000000000000037</c:v>
                      </c:pt>
                      <c:pt idx="61">
                        <c:v>11.220184543019677</c:v>
                      </c:pt>
                      <c:pt idx="62">
                        <c:v>12.589254117941724</c:v>
                      </c:pt>
                      <c:pt idx="63">
                        <c:v>14.125375446227601</c:v>
                      </c:pt>
                      <c:pt idx="64">
                        <c:v>15.8489319246112</c:v>
                      </c:pt>
                      <c:pt idx="65">
                        <c:v>17.782794100389307</c:v>
                      </c:pt>
                      <c:pt idx="66">
                        <c:v>19.952623149688886</c:v>
                      </c:pt>
                      <c:pt idx="67">
                        <c:v>22.387211385683496</c:v>
                      </c:pt>
                      <c:pt idx="68">
                        <c:v>25.118864315095923</c:v>
                      </c:pt>
                      <c:pt idx="69">
                        <c:v>28.183829312644672</c:v>
                      </c:pt>
                      <c:pt idx="70">
                        <c:v>31.622776601683945</c:v>
                      </c:pt>
                      <c:pt idx="71">
                        <c:v>35.481338923357733</c:v>
                      </c:pt>
                      <c:pt idx="72">
                        <c:v>39.810717055349933</c:v>
                      </c:pt>
                      <c:pt idx="73">
                        <c:v>44.668359215096537</c:v>
                      </c:pt>
                      <c:pt idx="74">
                        <c:v>50.118723362727508</c:v>
                      </c:pt>
                      <c:pt idx="75">
                        <c:v>56.234132519035214</c:v>
                      </c:pt>
                      <c:pt idx="76">
                        <c:v>63.095734448019698</c:v>
                      </c:pt>
                      <c:pt idx="77">
                        <c:v>70.794578438414177</c:v>
                      </c:pt>
                      <c:pt idx="78">
                        <c:v>79.432823472428609</c:v>
                      </c:pt>
                      <c:pt idx="79">
                        <c:v>89.125093813375116</c:v>
                      </c:pt>
                      <c:pt idx="80">
                        <c:v>100.00000000000058</c:v>
                      </c:pt>
                      <c:pt idx="81">
                        <c:v>112.20184543019694</c:v>
                      </c:pt>
                      <c:pt idx="82">
                        <c:v>125.89254117941732</c:v>
                      </c:pt>
                      <c:pt idx="83">
                        <c:v>141.25375446227605</c:v>
                      </c:pt>
                      <c:pt idx="84">
                        <c:v>158.48931924611196</c:v>
                      </c:pt>
                      <c:pt idx="85">
                        <c:v>177.82794100389287</c:v>
                      </c:pt>
                      <c:pt idx="86">
                        <c:v>199.52623149688853</c:v>
                      </c:pt>
                      <c:pt idx="87">
                        <c:v>223.87211385683452</c:v>
                      </c:pt>
                      <c:pt idx="88">
                        <c:v>251.18864315095851</c:v>
                      </c:pt>
                      <c:pt idx="89">
                        <c:v>281.83829312644605</c:v>
                      </c:pt>
                      <c:pt idx="90">
                        <c:v>316.22776601683853</c:v>
                      </c:pt>
                      <c:pt idx="91">
                        <c:v>354.81338923357595</c:v>
                      </c:pt>
                      <c:pt idx="92">
                        <c:v>398.10717055349761</c:v>
                      </c:pt>
                      <c:pt idx="93">
                        <c:v>446.68359215096331</c:v>
                      </c:pt>
                      <c:pt idx="94">
                        <c:v>501.18723362727229</c:v>
                      </c:pt>
                      <c:pt idx="95">
                        <c:v>562.34132519034881</c:v>
                      </c:pt>
                      <c:pt idx="96">
                        <c:v>630.95734448019266</c:v>
                      </c:pt>
                      <c:pt idx="97">
                        <c:v>707.94578438413691</c:v>
                      </c:pt>
                      <c:pt idx="98">
                        <c:v>794.32823472427992</c:v>
                      </c:pt>
                      <c:pt idx="99">
                        <c:v>891.25093813374338</c:v>
                      </c:pt>
                      <c:pt idx="100">
                        <c:v>999.9999999999979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1]Triclosan!$G$2:$G$102</c15:sqref>
                        </c15:formulaRef>
                      </c:ext>
                    </c:extLst>
                    <c:numCache>
                      <c:formatCode>General</c:formatCode>
                      <c:ptCount val="101"/>
                      <c:pt idx="0">
                        <c:v>86.269267056879244</c:v>
                      </c:pt>
                      <c:pt idx="1">
                        <c:v>85.893634279057807</c:v>
                      </c:pt>
                      <c:pt idx="2">
                        <c:v>85.508841162732352</c:v>
                      </c:pt>
                      <c:pt idx="3">
                        <c:v>85.114728903198738</c:v>
                      </c:pt>
                      <c:pt idx="4">
                        <c:v>84.71113954192316</c:v>
                      </c:pt>
                      <c:pt idx="5">
                        <c:v>84.297916208421782</c:v>
                      </c:pt>
                      <c:pt idx="6">
                        <c:v>83.874903373445534</c:v>
                      </c:pt>
                      <c:pt idx="7">
                        <c:v>83.441947113507354</c:v>
                      </c:pt>
                      <c:pt idx="8">
                        <c:v>82.998895386751116</c:v>
                      </c:pt>
                      <c:pt idx="9">
                        <c:v>82.545598320117733</c:v>
                      </c:pt>
                      <c:pt idx="10">
                        <c:v>82.081908507720811</c:v>
                      </c:pt>
                      <c:pt idx="11">
                        <c:v>81.607681320294034</c:v>
                      </c:pt>
                      <c:pt idx="12">
                        <c:v>81.122775225521281</c:v>
                      </c:pt>
                      <c:pt idx="13">
                        <c:v>80.627052119005612</c:v>
                      </c:pt>
                      <c:pt idx="14">
                        <c:v>80.120377665574779</c:v>
                      </c:pt>
                      <c:pt idx="15">
                        <c:v>79.6026216505592</c:v>
                      </c:pt>
                      <c:pt idx="16">
                        <c:v>79.073658340614344</c:v>
                      </c:pt>
                      <c:pt idx="17">
                        <c:v>78.533366853592327</c:v>
                      </c:pt>
                      <c:pt idx="18">
                        <c:v>77.981631536896828</c:v>
                      </c:pt>
                      <c:pt idx="19">
                        <c:v>77.418342353683641</c:v>
                      </c:pt>
                      <c:pt idx="20">
                        <c:v>76.843395276194116</c:v>
                      </c:pt>
                      <c:pt idx="21">
                        <c:v>76.256692685432341</c:v>
                      </c:pt>
                      <c:pt idx="22">
                        <c:v>75.658143776318497</c:v>
                      </c:pt>
                      <c:pt idx="23">
                        <c:v>75.047664967371674</c:v>
                      </c:pt>
                      <c:pt idx="24">
                        <c:v>74.425180313895225</c:v>
                      </c:pt>
                      <c:pt idx="25">
                        <c:v>73.790621923557353</c:v>
                      </c:pt>
                      <c:pt idx="26">
                        <c:v>73.143930373179074</c:v>
                      </c:pt>
                      <c:pt idx="27">
                        <c:v>72.48505512546356</c:v>
                      </c:pt>
                      <c:pt idx="28">
                        <c:v>71.81395494432121</c:v>
                      </c:pt>
                      <c:pt idx="29">
                        <c:v>71.130598307370576</c:v>
                      </c:pt>
                      <c:pt idx="30">
                        <c:v>70.43496381412146</c:v>
                      </c:pt>
                      <c:pt idx="31">
                        <c:v>69.727040588276708</c:v>
                      </c:pt>
                      <c:pt idx="32">
                        <c:v>69.006828672524733</c:v>
                      </c:pt>
                      <c:pt idx="33">
                        <c:v>68.274339414133891</c:v>
                      </c:pt>
                      <c:pt idx="34">
                        <c:v>67.529595839605463</c:v>
                      </c:pt>
                      <c:pt idx="35">
                        <c:v>66.772633016594341</c:v>
                      </c:pt>
                      <c:pt idx="36">
                        <c:v>66.003498401266341</c:v>
                      </c:pt>
                      <c:pt idx="37">
                        <c:v>65.222252169228</c:v>
                      </c:pt>
                      <c:pt idx="38">
                        <c:v>64.428967528143005</c:v>
                      </c:pt>
                      <c:pt idx="39">
                        <c:v>63.623731010134982</c:v>
                      </c:pt>
                      <c:pt idx="40">
                        <c:v>62.80664274207394</c:v>
                      </c:pt>
                      <c:pt idx="41">
                        <c:v>61.977816691852659</c:v>
                      </c:pt>
                      <c:pt idx="42">
                        <c:v>61.137380888778999</c:v>
                      </c:pt>
                      <c:pt idx="43">
                        <c:v>60.28547761624332</c:v>
                      </c:pt>
                      <c:pt idx="44">
                        <c:v>59.422263574865973</c:v>
                      </c:pt>
                      <c:pt idx="45">
                        <c:v>58.547910014388826</c:v>
                      </c:pt>
                      <c:pt idx="46">
                        <c:v>57.662602832647472</c:v>
                      </c:pt>
                      <c:pt idx="47">
                        <c:v>56.766542640047795</c:v>
                      </c:pt>
                      <c:pt idx="48">
                        <c:v>55.859944788070571</c:v>
                      </c:pt>
                      <c:pt idx="49">
                        <c:v>54.943039360442462</c:v>
                      </c:pt>
                      <c:pt idx="50">
                        <c:v>54.016071125739877</c:v>
                      </c:pt>
                      <c:pt idx="51">
                        <c:v>53.079299450333572</c:v>
                      </c:pt>
                      <c:pt idx="52">
                        <c:v>52.132998170735853</c:v>
                      </c:pt>
                      <c:pt idx="53">
                        <c:v>51.177455424579414</c:v>
                      </c:pt>
                      <c:pt idx="54">
                        <c:v>50.212973439634119</c:v>
                      </c:pt>
                      <c:pt idx="55">
                        <c:v>49.239868280457209</c:v>
                      </c:pt>
                      <c:pt idx="56">
                        <c:v>48.258469552470011</c:v>
                      </c:pt>
                      <c:pt idx="57">
                        <c:v>47.269120063460782</c:v>
                      </c:pt>
                      <c:pt idx="58">
                        <c:v>46.272175442726372</c:v>
                      </c:pt>
                      <c:pt idx="59">
                        <c:v>45.268003718283971</c:v>
                      </c:pt>
                      <c:pt idx="60">
                        <c:v>44.256984852806816</c:v>
                      </c:pt>
                      <c:pt idx="61">
                        <c:v>43.239510239162534</c:v>
                      </c:pt>
                      <c:pt idx="62">
                        <c:v>42.215982156657439</c:v>
                      </c:pt>
                      <c:pt idx="63">
                        <c:v>41.186813189314428</c:v>
                      </c:pt>
                      <c:pt idx="64">
                        <c:v>40.152425607731921</c:v>
                      </c:pt>
                      <c:pt idx="65">
                        <c:v>39.11325071628729</c:v>
                      </c:pt>
                      <c:pt idx="66">
                        <c:v>38.06972816765559</c:v>
                      </c:pt>
                      <c:pt idx="67">
                        <c:v>37.02230524681476</c:v>
                      </c:pt>
                      <c:pt idx="68">
                        <c:v>35.971436126896045</c:v>
                      </c:pt>
                      <c:pt idx="69">
                        <c:v>34.91758109941555</c:v>
                      </c:pt>
                      <c:pt idx="70">
                        <c:v>33.861205781583713</c:v>
                      </c:pt>
                      <c:pt idx="71">
                        <c:v>32.802780303536828</c:v>
                      </c:pt>
                      <c:pt idx="72">
                        <c:v>31.742778478463244</c:v>
                      </c:pt>
                      <c:pt idx="73">
                        <c:v>30.681676958707875</c:v>
                      </c:pt>
                      <c:pt idx="74">
                        <c:v>29.619954381030077</c:v>
                      </c:pt>
                      <c:pt idx="75">
                        <c:v>28.558090504260839</c:v>
                      </c:pt>
                      <c:pt idx="76">
                        <c:v>27.496565342655124</c:v>
                      </c:pt>
                      <c:pt idx="77">
                        <c:v>26.435858298263561</c:v>
                      </c:pt>
                      <c:pt idx="78">
                        <c:v>25.376447295654167</c:v>
                      </c:pt>
                      <c:pt idx="79">
                        <c:v>24.31880792229915</c:v>
                      </c:pt>
                      <c:pt idx="80">
                        <c:v>23.26341257790488</c:v>
                      </c:pt>
                      <c:pt idx="81">
                        <c:v>22.210729635904265</c:v>
                      </c:pt>
                      <c:pt idx="82">
                        <c:v>21.161222620251138</c:v>
                      </c:pt>
                      <c:pt idx="83">
                        <c:v>20.115349400557456</c:v>
                      </c:pt>
                      <c:pt idx="84">
                        <c:v>19.073561408494882</c:v>
                      </c:pt>
                      <c:pt idx="85">
                        <c:v>18.036302878246183</c:v>
                      </c:pt>
                      <c:pt idx="86">
                        <c:v>17.00401011363914</c:v>
                      </c:pt>
                      <c:pt idx="87">
                        <c:v>15.977110784427524</c:v>
                      </c:pt>
                      <c:pt idx="88">
                        <c:v>14.956023254002162</c:v>
                      </c:pt>
                      <c:pt idx="89">
                        <c:v>13.941155940621925</c:v>
                      </c:pt>
                      <c:pt idx="90">
                        <c:v>12.932906714051335</c:v>
                      </c:pt>
                      <c:pt idx="91">
                        <c:v>11.931662329279931</c:v>
                      </c:pt>
                      <c:pt idx="92">
                        <c:v>10.93779789878112</c:v>
                      </c:pt>
                      <c:pt idx="93">
                        <c:v>9.9516764045460846</c:v>
                      </c:pt>
                      <c:pt idx="94">
                        <c:v>8.973648250903679</c:v>
                      </c:pt>
                      <c:pt idx="95">
                        <c:v>8.0040508589125849</c:v>
                      </c:pt>
                      <c:pt idx="96">
                        <c:v>7.0432083028873365</c:v>
                      </c:pt>
                      <c:pt idx="97">
                        <c:v>6.091430989399278</c:v>
                      </c:pt>
                      <c:pt idx="98">
                        <c:v>5.1490153788768112</c:v>
                      </c:pt>
                      <c:pt idx="99">
                        <c:v>4.2162437497183447</c:v>
                      </c:pt>
                      <c:pt idx="100">
                        <c:v>3.293384004629039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8C13-4036-B5C6-F4132056A8F3}"/>
                  </c:ext>
                </c:extLst>
              </c15:ser>
            </c15:filteredScatterSeries>
          </c:ext>
        </c:extLst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 sz="1200">
                    <a:latin typeface="Arial" panose="020B0604020202020204" pitchFamily="34" charset="0"/>
                    <a:cs typeface="Arial" panose="020B0604020202020204" pitchFamily="34" charset="0"/>
                  </a:rPr>
                  <a:t>Concentration</a:t>
                </a:r>
                <a:r>
                  <a:rPr lang="nl-NL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mg/ml)</a:t>
                </a:r>
                <a:endParaRPr lang="nl-NL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aseline="0"/>
              <a:t>PEG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28575">
              <a:solidFill>
                <a:schemeClr val="tx2">
                  <a:lumMod val="75000"/>
                  <a:lumOff val="25000"/>
                </a:schemeClr>
              </a:solidFill>
            </a:ln>
          </c:spPr>
          <c:marker>
            <c:symbol val="none"/>
          </c:marker>
          <c:xVal>
            <c:numRef>
              <c:f>[1]PEG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PEG!$G$2:$G$102</c:f>
              <c:numCache>
                <c:formatCode>General</c:formatCode>
                <c:ptCount val="101"/>
                <c:pt idx="0">
                  <c:v>97.357330979859995</c:v>
                </c:pt>
                <c:pt idx="1">
                  <c:v>97.321767162937277</c:v>
                </c:pt>
                <c:pt idx="2">
                  <c:v>97.286198791254222</c:v>
                </c:pt>
                <c:pt idx="3">
                  <c:v>97.250625928904469</c:v>
                </c:pt>
                <c:pt idx="4">
                  <c:v>97.21504864001426</c:v>
                </c:pt>
                <c:pt idx="5">
                  <c:v>97.179466988741964</c:v>
                </c:pt>
                <c:pt idx="6">
                  <c:v>97.143881039277645</c:v>
                </c:pt>
                <c:pt idx="7">
                  <c:v>97.10829085584254</c:v>
                </c:pt>
                <c:pt idx="8">
                  <c:v>97.072696502688643</c:v>
                </c:pt>
                <c:pt idx="9">
                  <c:v>97.037098044098272</c:v>
                </c:pt>
                <c:pt idx="10">
                  <c:v>97.001495544383516</c:v>
                </c:pt>
                <c:pt idx="11">
                  <c:v>96.965889067885882</c:v>
                </c:pt>
                <c:pt idx="12">
                  <c:v>96.930278678975725</c:v>
                </c:pt>
                <c:pt idx="13">
                  <c:v>96.894664442051862</c:v>
                </c:pt>
                <c:pt idx="14">
                  <c:v>96.859046421541137</c:v>
                </c:pt>
                <c:pt idx="15">
                  <c:v>96.823424681897791</c:v>
                </c:pt>
                <c:pt idx="16">
                  <c:v>96.787799287603221</c:v>
                </c:pt>
                <c:pt idx="17">
                  <c:v>96.752170303165343</c:v>
                </c:pt>
                <c:pt idx="18">
                  <c:v>96.716537793118206</c:v>
                </c:pt>
                <c:pt idx="19">
                  <c:v>96.680901822021497</c:v>
                </c:pt>
                <c:pt idx="20">
                  <c:v>96.645262454460152</c:v>
                </c:pt>
                <c:pt idx="21">
                  <c:v>96.609619755043724</c:v>
                </c:pt>
                <c:pt idx="22">
                  <c:v>96.573973788406079</c:v>
                </c:pt>
                <c:pt idx="23">
                  <c:v>96.538324619204872</c:v>
                </c:pt>
                <c:pt idx="24">
                  <c:v>96.502672312121049</c:v>
                </c:pt>
                <c:pt idx="25">
                  <c:v>96.46701693185841</c:v>
                </c:pt>
                <c:pt idx="26">
                  <c:v>96.431358543143162</c:v>
                </c:pt>
                <c:pt idx="27">
                  <c:v>96.395697210723398</c:v>
                </c:pt>
                <c:pt idx="28">
                  <c:v>96.360032999368642</c:v>
                </c:pt>
                <c:pt idx="29">
                  <c:v>96.324365973869433</c:v>
                </c:pt>
                <c:pt idx="30">
                  <c:v>96.288696199036792</c:v>
                </c:pt>
                <c:pt idx="31">
                  <c:v>96.253023739701746</c:v>
                </c:pt>
                <c:pt idx="32">
                  <c:v>96.217348660714961</c:v>
                </c:pt>
                <c:pt idx="33">
                  <c:v>96.181671026946134</c:v>
                </c:pt>
                <c:pt idx="34">
                  <c:v>96.145990903283575</c:v>
                </c:pt>
                <c:pt idx="35">
                  <c:v>96.110308354633801</c:v>
                </c:pt>
                <c:pt idx="36">
                  <c:v>96.074623445920992</c:v>
                </c:pt>
                <c:pt idx="37">
                  <c:v>96.038936242086493</c:v>
                </c:pt>
                <c:pt idx="38">
                  <c:v>96.003246808088477</c:v>
                </c:pt>
                <c:pt idx="39">
                  <c:v>95.96755520890126</c:v>
                </c:pt>
                <c:pt idx="40">
                  <c:v>95.931861509515073</c:v>
                </c:pt>
                <c:pt idx="41">
                  <c:v>95.896165774935369</c:v>
                </c:pt>
                <c:pt idx="42">
                  <c:v>95.86046807018252</c:v>
                </c:pt>
                <c:pt idx="43">
                  <c:v>95.824768460291239</c:v>
                </c:pt>
                <c:pt idx="44">
                  <c:v>95.78906701031012</c:v>
                </c:pt>
                <c:pt idx="45">
                  <c:v>95.753363785301232</c:v>
                </c:pt>
                <c:pt idx="46">
                  <c:v>95.717658850339561</c:v>
                </c:pt>
                <c:pt idx="47">
                  <c:v>95.681952270512596</c:v>
                </c:pt>
                <c:pt idx="48">
                  <c:v>95.646244110919795</c:v>
                </c:pt>
                <c:pt idx="49">
                  <c:v>95.610534436672197</c:v>
                </c:pt>
                <c:pt idx="50">
                  <c:v>95.574823312891851</c:v>
                </c:pt>
                <c:pt idx="51">
                  <c:v>95.539110804711413</c:v>
                </c:pt>
                <c:pt idx="52">
                  <c:v>95.503396977273638</c:v>
                </c:pt>
                <c:pt idx="53">
                  <c:v>95.467681895730919</c:v>
                </c:pt>
                <c:pt idx="54">
                  <c:v>95.431965625244814</c:v>
                </c:pt>
                <c:pt idx="55">
                  <c:v>95.39624823098552</c:v>
                </c:pt>
                <c:pt idx="56">
                  <c:v>95.360529778131507</c:v>
                </c:pt>
                <c:pt idx="57">
                  <c:v>95.324810331868918</c:v>
                </c:pt>
                <c:pt idx="58">
                  <c:v>95.289089957391155</c:v>
                </c:pt>
                <c:pt idx="59">
                  <c:v>95.253368719898418</c:v>
                </c:pt>
                <c:pt idx="60">
                  <c:v>95.217646684597241</c:v>
                </c:pt>
                <c:pt idx="61">
                  <c:v>95.181923916699915</c:v>
                </c:pt>
                <c:pt idx="62">
                  <c:v>95.146200481424117</c:v>
                </c:pt>
                <c:pt idx="63">
                  <c:v>95.110476443992411</c:v>
                </c:pt>
                <c:pt idx="64">
                  <c:v>95.07475186963174</c:v>
                </c:pt>
                <c:pt idx="65">
                  <c:v>95.039026823572982</c:v>
                </c:pt>
                <c:pt idx="66">
                  <c:v>95.003301371050441</c:v>
                </c:pt>
                <c:pt idx="67">
                  <c:v>94.967575577301403</c:v>
                </c:pt>
                <c:pt idx="68">
                  <c:v>94.93184950756563</c:v>
                </c:pt>
                <c:pt idx="69">
                  <c:v>94.896123227084956</c:v>
                </c:pt>
                <c:pt idx="70">
                  <c:v>94.860396801102695</c:v>
                </c:pt>
                <c:pt idx="71">
                  <c:v>94.824670294863239</c:v>
                </c:pt>
                <c:pt idx="72">
                  <c:v>94.788943773611564</c:v>
                </c:pt>
                <c:pt idx="73">
                  <c:v>94.753217302592773</c:v>
                </c:pt>
                <c:pt idx="74">
                  <c:v>94.717490947051573</c:v>
                </c:pt>
                <c:pt idx="75">
                  <c:v>94.681764772231872</c:v>
                </c:pt>
                <c:pt idx="76">
                  <c:v>94.646038843376232</c:v>
                </c:pt>
                <c:pt idx="77">
                  <c:v>94.610313225725392</c:v>
                </c:pt>
                <c:pt idx="78">
                  <c:v>94.574587984517862</c:v>
                </c:pt>
                <c:pt idx="79">
                  <c:v>94.538863184989367</c:v>
                </c:pt>
                <c:pt idx="80">
                  <c:v>94.503138892372419</c:v>
                </c:pt>
                <c:pt idx="81">
                  <c:v>94.467415171895865</c:v>
                </c:pt>
                <c:pt idx="82">
                  <c:v>94.431692088784317</c:v>
                </c:pt>
                <c:pt idx="83">
                  <c:v>94.395969708257752</c:v>
                </c:pt>
                <c:pt idx="84">
                  <c:v>94.360248095531006</c:v>
                </c:pt>
                <c:pt idx="85">
                  <c:v>94.324527315813327</c:v>
                </c:pt>
                <c:pt idx="86">
                  <c:v>94.288807434307898</c:v>
                </c:pt>
                <c:pt idx="87">
                  <c:v>94.25308851621125</c:v>
                </c:pt>
                <c:pt idx="88">
                  <c:v>94.21737062671302</c:v>
                </c:pt>
                <c:pt idx="89">
                  <c:v>94.181653830995202</c:v>
                </c:pt>
                <c:pt idx="90">
                  <c:v>94.145938194231874</c:v>
                </c:pt>
                <c:pt idx="91">
                  <c:v>94.110223781588644</c:v>
                </c:pt>
                <c:pt idx="92">
                  <c:v>94.074510658222181</c:v>
                </c:pt>
                <c:pt idx="93">
                  <c:v>94.03879888927969</c:v>
                </c:pt>
                <c:pt idx="94">
                  <c:v>94.003088539898584</c:v>
                </c:pt>
                <c:pt idx="95">
                  <c:v>93.967379675205819</c:v>
                </c:pt>
                <c:pt idx="96">
                  <c:v>93.931672360317577</c:v>
                </c:pt>
                <c:pt idx="97">
                  <c:v>93.895966660338701</c:v>
                </c:pt>
                <c:pt idx="98">
                  <c:v>93.860262640362251</c:v>
                </c:pt>
                <c:pt idx="99">
                  <c:v>93.824560365469026</c:v>
                </c:pt>
                <c:pt idx="100">
                  <c:v>93.788859900727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31-4D0E-9D3C-AD6B5E936FEE}"/>
            </c:ext>
          </c:extLst>
        </c:ser>
        <c:ser>
          <c:idx val="3"/>
          <c:order val="1"/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PEG!$O$5:$O$16</c:f>
                <c:numCache>
                  <c:formatCode>General</c:formatCode>
                  <c:ptCount val="12"/>
                  <c:pt idx="0">
                    <c:v>3.2866026693274826</c:v>
                  </c:pt>
                  <c:pt idx="1">
                    <c:v>4.1552859798332726E-3</c:v>
                  </c:pt>
                  <c:pt idx="2">
                    <c:v>0.57399042882572548</c:v>
                  </c:pt>
                  <c:pt idx="3">
                    <c:v>5.7567955257651864</c:v>
                  </c:pt>
                  <c:pt idx="4">
                    <c:v>0.77219757006425993</c:v>
                  </c:pt>
                  <c:pt idx="5">
                    <c:v>4.0717439552189614</c:v>
                  </c:pt>
                  <c:pt idx="6">
                    <c:v>2.2586680236337462</c:v>
                  </c:pt>
                  <c:pt idx="7">
                    <c:v>2.9749977736990072</c:v>
                  </c:pt>
                  <c:pt idx="8">
                    <c:v>12.163851754516109</c:v>
                  </c:pt>
                  <c:pt idx="9">
                    <c:v>2.2714870808815841</c:v>
                  </c:pt>
                  <c:pt idx="10">
                    <c:v>7.0665208901820433</c:v>
                  </c:pt>
                  <c:pt idx="11">
                    <c:v>4.9156202084355236</c:v>
                  </c:pt>
                </c:numCache>
              </c:numRef>
            </c:plus>
            <c:minus>
              <c:numRef>
                <c:f>[1]PEG!$O$5:$O$16</c:f>
                <c:numCache>
                  <c:formatCode>General</c:formatCode>
                  <c:ptCount val="12"/>
                  <c:pt idx="0">
                    <c:v>3.2866026693274826</c:v>
                  </c:pt>
                  <c:pt idx="1">
                    <c:v>4.1552859798332726E-3</c:v>
                  </c:pt>
                  <c:pt idx="2">
                    <c:v>0.57399042882572548</c:v>
                  </c:pt>
                  <c:pt idx="3">
                    <c:v>5.7567955257651864</c:v>
                  </c:pt>
                  <c:pt idx="4">
                    <c:v>0.77219757006425993</c:v>
                  </c:pt>
                  <c:pt idx="5">
                    <c:v>4.0717439552189614</c:v>
                  </c:pt>
                  <c:pt idx="6">
                    <c:v>2.2586680236337462</c:v>
                  </c:pt>
                  <c:pt idx="7">
                    <c:v>2.9749977736990072</c:v>
                  </c:pt>
                  <c:pt idx="8">
                    <c:v>12.163851754516109</c:v>
                  </c:pt>
                  <c:pt idx="9">
                    <c:v>2.2714870808815841</c:v>
                  </c:pt>
                  <c:pt idx="10">
                    <c:v>7.0665208901820433</c:v>
                  </c:pt>
                  <c:pt idx="11">
                    <c:v>4.915620208435523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[1]PEG!$K$4:$K$16</c:f>
              <c:numCache>
                <c:formatCode>General</c:formatCode>
                <c:ptCount val="13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9</c:v>
                </c:pt>
                <c:pt idx="4">
                  <c:v>0.78</c:v>
                </c:pt>
                <c:pt idx="5">
                  <c:v>1.56</c:v>
                </c:pt>
                <c:pt idx="6">
                  <c:v>3.125</c:v>
                </c:pt>
                <c:pt idx="7">
                  <c:v>6.25</c:v>
                </c:pt>
                <c:pt idx="8">
                  <c:v>12.5</c:v>
                </c:pt>
                <c:pt idx="9">
                  <c:v>25</c:v>
                </c:pt>
                <c:pt idx="10">
                  <c:v>50</c:v>
                </c:pt>
                <c:pt idx="11">
                  <c:v>100</c:v>
                </c:pt>
                <c:pt idx="12">
                  <c:v>200</c:v>
                </c:pt>
              </c:numCache>
            </c:numRef>
          </c:xVal>
          <c:yVal>
            <c:numRef>
              <c:f>[1]PEG!$N$4:$N$16</c:f>
              <c:numCache>
                <c:formatCode>General</c:formatCode>
                <c:ptCount val="13"/>
                <c:pt idx="0">
                  <c:v>100</c:v>
                </c:pt>
                <c:pt idx="1">
                  <c:v>95.407662641731065</c:v>
                </c:pt>
                <c:pt idx="2">
                  <c:v>100.95823055034387</c:v>
                </c:pt>
                <c:pt idx="3">
                  <c:v>94.865177071750281</c:v>
                </c:pt>
                <c:pt idx="4">
                  <c:v>90.046977904650589</c:v>
                </c:pt>
                <c:pt idx="5">
                  <c:v>90.5727743231528</c:v>
                </c:pt>
                <c:pt idx="6">
                  <c:v>98.534674870794959</c:v>
                </c:pt>
                <c:pt idx="7">
                  <c:v>91.639410902335115</c:v>
                </c:pt>
                <c:pt idx="8">
                  <c:v>98.549953671444371</c:v>
                </c:pt>
                <c:pt idx="9">
                  <c:v>105.04745463261315</c:v>
                </c:pt>
                <c:pt idx="10">
                  <c:v>101.18326965452428</c:v>
                </c:pt>
                <c:pt idx="11">
                  <c:v>95.423543779713782</c:v>
                </c:pt>
                <c:pt idx="12">
                  <c:v>83.567576445789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631-4D0E-9D3C-AD6B5E936F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600" baseline="0"/>
              <a:t>SMP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28575">
              <a:solidFill>
                <a:schemeClr val="tx2">
                  <a:lumMod val="75000"/>
                  <a:lumOff val="25000"/>
                </a:schemeClr>
              </a:solidFill>
            </a:ln>
          </c:spPr>
          <c:marker>
            <c:symbol val="none"/>
          </c:marker>
          <c:xVal>
            <c:numRef>
              <c:f>[1]SMP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SMP!$G$2:$G$102</c:f>
              <c:numCache>
                <c:formatCode>General</c:formatCode>
                <c:ptCount val="101"/>
                <c:pt idx="0">
                  <c:v>97.44082919433103</c:v>
                </c:pt>
                <c:pt idx="1">
                  <c:v>97.3981354100125</c:v>
                </c:pt>
                <c:pt idx="2">
                  <c:v>97.355255466516084</c:v>
                </c:pt>
                <c:pt idx="3">
                  <c:v>97.312190465633662</c:v>
                </c:pt>
                <c:pt idx="4">
                  <c:v>97.268941538685297</c:v>
                </c:pt>
                <c:pt idx="5">
                  <c:v>97.225509846549556</c:v>
                </c:pt>
                <c:pt idx="6">
                  <c:v>97.181896579685386</c:v>
                </c:pt>
                <c:pt idx="7">
                  <c:v>97.138102958144984</c:v>
                </c:pt>
                <c:pt idx="8">
                  <c:v>97.094130231577878</c:v>
                </c:pt>
                <c:pt idx="9">
                  <c:v>97.04997967922597</c:v>
                </c:pt>
                <c:pt idx="10">
                  <c:v>97.005652609909504</c:v>
                </c:pt>
                <c:pt idx="11">
                  <c:v>96.961150362003693</c:v>
                </c:pt>
                <c:pt idx="12">
                  <c:v>96.916474303406247</c:v>
                </c:pt>
                <c:pt idx="13">
                  <c:v>96.871625831495294</c:v>
                </c:pt>
                <c:pt idx="14">
                  <c:v>96.826606373077965</c:v>
                </c:pt>
                <c:pt idx="15">
                  <c:v>96.781417384329373</c:v>
                </c:pt>
                <c:pt idx="16">
                  <c:v>96.736060350721871</c:v>
                </c:pt>
                <c:pt idx="17">
                  <c:v>96.690536786944776</c:v>
                </c:pt>
                <c:pt idx="18">
                  <c:v>96.644848236814155</c:v>
                </c:pt>
                <c:pt idx="19">
                  <c:v>96.598996273172773</c:v>
                </c:pt>
                <c:pt idx="20">
                  <c:v>96.552982497780249</c:v>
                </c:pt>
                <c:pt idx="21">
                  <c:v>96.506808541193209</c:v>
                </c:pt>
                <c:pt idx="22">
                  <c:v>96.460476062635323</c:v>
                </c:pt>
                <c:pt idx="23">
                  <c:v>96.4139867498575</c:v>
                </c:pt>
                <c:pt idx="24">
                  <c:v>96.367342318987838</c:v>
                </c:pt>
                <c:pt idx="25">
                  <c:v>96.320544514371548</c:v>
                </c:pt>
                <c:pt idx="26">
                  <c:v>96.273595108400684</c:v>
                </c:pt>
                <c:pt idx="27">
                  <c:v>96.226495901333806</c:v>
                </c:pt>
                <c:pt idx="28">
                  <c:v>96.179248721105353</c:v>
                </c:pt>
                <c:pt idx="29">
                  <c:v>96.131855423124861</c:v>
                </c:pt>
                <c:pt idx="30">
                  <c:v>96.084317890066146</c:v>
                </c:pt>
                <c:pt idx="31">
                  <c:v>96.036638031646063</c:v>
                </c:pt>
                <c:pt idx="32">
                  <c:v>95.988817784393291</c:v>
                </c:pt>
                <c:pt idx="33">
                  <c:v>95.940859111406866</c:v>
                </c:pt>
                <c:pt idx="34">
                  <c:v>95.892764002104599</c:v>
                </c:pt>
                <c:pt idx="35">
                  <c:v>95.844534471961424</c:v>
                </c:pt>
                <c:pt idx="36">
                  <c:v>95.796172562237615</c:v>
                </c:pt>
                <c:pt idx="37">
                  <c:v>95.747680339697013</c:v>
                </c:pt>
                <c:pt idx="38">
                  <c:v>95.699059896315248</c:v>
                </c:pt>
                <c:pt idx="39">
                  <c:v>95.650313348978088</c:v>
                </c:pt>
                <c:pt idx="40">
                  <c:v>95.601442839169763</c:v>
                </c:pt>
                <c:pt idx="41">
                  <c:v>95.552450532651733</c:v>
                </c:pt>
                <c:pt idx="42">
                  <c:v>95.503338619131441</c:v>
                </c:pt>
                <c:pt idx="43">
                  <c:v>95.454109311921627</c:v>
                </c:pt>
                <c:pt idx="44">
                  <c:v>95.404764847590016</c:v>
                </c:pt>
                <c:pt idx="45">
                  <c:v>95.355307485599425</c:v>
                </c:pt>
                <c:pt idx="46">
                  <c:v>95.305739507938625</c:v>
                </c:pt>
                <c:pt idx="47">
                  <c:v>95.25606321874389</c:v>
                </c:pt>
                <c:pt idx="48">
                  <c:v>95.206280943911338</c:v>
                </c:pt>
                <c:pt idx="49">
                  <c:v>95.156395030700267</c:v>
                </c:pt>
                <c:pt idx="50">
                  <c:v>95.106407847327546</c:v>
                </c:pt>
                <c:pt idx="51">
                  <c:v>95.056321782553198</c:v>
                </c:pt>
                <c:pt idx="52">
                  <c:v>95.006139245257415</c:v>
                </c:pt>
                <c:pt idx="53">
                  <c:v>94.955862664008919</c:v>
                </c:pt>
                <c:pt idx="54">
                  <c:v>94.905494486625017</c:v>
                </c:pt>
                <c:pt idx="55">
                  <c:v>94.855037179723496</c:v>
                </c:pt>
                <c:pt idx="56">
                  <c:v>94.804493228266381</c:v>
                </c:pt>
                <c:pt idx="57">
                  <c:v>94.753865135095793</c:v>
                </c:pt>
                <c:pt idx="58">
                  <c:v>94.703155420462195</c:v>
                </c:pt>
                <c:pt idx="59">
                  <c:v>94.652366621544971</c:v>
                </c:pt>
                <c:pt idx="60">
                  <c:v>94.601501291965704</c:v>
                </c:pt>
                <c:pt idx="61">
                  <c:v>94.550562001294324</c:v>
                </c:pt>
                <c:pt idx="62">
                  <c:v>94.499551334548173</c:v>
                </c:pt>
                <c:pt idx="63">
                  <c:v>94.448471891684363</c:v>
                </c:pt>
                <c:pt idx="64">
                  <c:v>94.397326287085534</c:v>
                </c:pt>
                <c:pt idx="65">
                  <c:v>94.346117149039301</c:v>
                </c:pt>
                <c:pt idx="66">
                  <c:v>94.294847119211383</c:v>
                </c:pt>
                <c:pt idx="67">
                  <c:v>94.243518852112999</c:v>
                </c:pt>
                <c:pt idx="68">
                  <c:v>94.19213501456241</c:v>
                </c:pt>
                <c:pt idx="69">
                  <c:v>94.140698285140985</c:v>
                </c:pt>
                <c:pt idx="70">
                  <c:v>94.089211353644075</c:v>
                </c:pt>
                <c:pt idx="71">
                  <c:v>94.037676920526792</c:v>
                </c:pt>
                <c:pt idx="72">
                  <c:v>93.986097696345055</c:v>
                </c:pt>
                <c:pt idx="73">
                  <c:v>93.934476401192015</c:v>
                </c:pt>
                <c:pt idx="74">
                  <c:v>93.882815764130271</c:v>
                </c:pt>
                <c:pt idx="75">
                  <c:v>93.831118522619988</c:v>
                </c:pt>
                <c:pt idx="76">
                  <c:v>93.779387421943213</c:v>
                </c:pt>
                <c:pt idx="77">
                  <c:v>93.72762521462468</c:v>
                </c:pt>
                <c:pt idx="78">
                  <c:v>93.675834659849286</c:v>
                </c:pt>
                <c:pt idx="79">
                  <c:v>93.624018522876597</c:v>
                </c:pt>
                <c:pt idx="80">
                  <c:v>93.57217957445252</c:v>
                </c:pt>
                <c:pt idx="81">
                  <c:v>93.520320590218546</c:v>
                </c:pt>
                <c:pt idx="82">
                  <c:v>93.468444350118759</c:v>
                </c:pt>
                <c:pt idx="83">
                  <c:v>93.416553637804796</c:v>
                </c:pt>
                <c:pt idx="84">
                  <c:v>93.364651240039237</c:v>
                </c:pt>
                <c:pt idx="85">
                  <c:v>93.312739946097508</c:v>
                </c:pt>
                <c:pt idx="86">
                  <c:v>93.26082254716863</c:v>
                </c:pt>
                <c:pt idx="87">
                  <c:v>93.2089018357551</c:v>
                </c:pt>
                <c:pt idx="88">
                  <c:v>93.156980605072206</c:v>
                </c:pt>
                <c:pt idx="89">
                  <c:v>93.105061648446963</c:v>
                </c:pt>
                <c:pt idx="90">
                  <c:v>93.05314775871706</c:v>
                </c:pt>
                <c:pt idx="91">
                  <c:v>93.001241727629974</c:v>
                </c:pt>
                <c:pt idx="92">
                  <c:v>92.949346345242603</c:v>
                </c:pt>
                <c:pt idx="93">
                  <c:v>92.897464399321677</c:v>
                </c:pt>
                <c:pt idx="94">
                  <c:v>92.84559867474519</c:v>
                </c:pt>
                <c:pt idx="95">
                  <c:v>92.793751952905239</c:v>
                </c:pt>
                <c:pt idx="96">
                  <c:v>92.74192701111231</c:v>
                </c:pt>
                <c:pt idx="97">
                  <c:v>92.690126622001543</c:v>
                </c:pt>
                <c:pt idx="98">
                  <c:v>92.638353552941084</c:v>
                </c:pt>
                <c:pt idx="99">
                  <c:v>92.586610565442854</c:v>
                </c:pt>
                <c:pt idx="100">
                  <c:v>92.534900414575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97B-40DB-A120-FBD15C317A90}"/>
            </c:ext>
          </c:extLst>
        </c:ser>
        <c:ser>
          <c:idx val="3"/>
          <c:order val="1"/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MP!$N$5:$N$16</c:f>
                <c:numCache>
                  <c:formatCode>General</c:formatCode>
                  <c:ptCount val="12"/>
                  <c:pt idx="0">
                    <c:v>0.81655524789908684</c:v>
                  </c:pt>
                  <c:pt idx="1">
                    <c:v>1.8511383511605868</c:v>
                  </c:pt>
                  <c:pt idx="2">
                    <c:v>4.7125721590304783</c:v>
                  </c:pt>
                  <c:pt idx="3">
                    <c:v>10.865574202973734</c:v>
                  </c:pt>
                  <c:pt idx="4">
                    <c:v>0.94011267650973995</c:v>
                  </c:pt>
                  <c:pt idx="5">
                    <c:v>12.750162606272067</c:v>
                  </c:pt>
                  <c:pt idx="6">
                    <c:v>2.6697089127598845</c:v>
                  </c:pt>
                  <c:pt idx="7">
                    <c:v>2.3112323912787751</c:v>
                  </c:pt>
                  <c:pt idx="8">
                    <c:v>14.351215070735767</c:v>
                  </c:pt>
                  <c:pt idx="9">
                    <c:v>1.080623671918157</c:v>
                  </c:pt>
                  <c:pt idx="10">
                    <c:v>0.757716398424499</c:v>
                  </c:pt>
                  <c:pt idx="11">
                    <c:v>4.2443545348216647</c:v>
                  </c:pt>
                </c:numCache>
              </c:numRef>
            </c:plus>
            <c:minus>
              <c:numRef>
                <c:f>[1]SMP!$N$5:$N$16</c:f>
                <c:numCache>
                  <c:formatCode>General</c:formatCode>
                  <c:ptCount val="12"/>
                  <c:pt idx="0">
                    <c:v>0.81655524789908684</c:v>
                  </c:pt>
                  <c:pt idx="1">
                    <c:v>1.8511383511605868</c:v>
                  </c:pt>
                  <c:pt idx="2">
                    <c:v>4.7125721590304783</c:v>
                  </c:pt>
                  <c:pt idx="3">
                    <c:v>10.865574202973734</c:v>
                  </c:pt>
                  <c:pt idx="4">
                    <c:v>0.94011267650973995</c:v>
                  </c:pt>
                  <c:pt idx="5">
                    <c:v>12.750162606272067</c:v>
                  </c:pt>
                  <c:pt idx="6">
                    <c:v>2.6697089127598845</c:v>
                  </c:pt>
                  <c:pt idx="7">
                    <c:v>2.3112323912787751</c:v>
                  </c:pt>
                  <c:pt idx="8">
                    <c:v>14.351215070735767</c:v>
                  </c:pt>
                  <c:pt idx="9">
                    <c:v>1.080623671918157</c:v>
                  </c:pt>
                  <c:pt idx="10">
                    <c:v>0.757716398424499</c:v>
                  </c:pt>
                  <c:pt idx="11">
                    <c:v>4.244354534821664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[1]SMP!$J$5:$J$16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SMP!$M$5:$M$16</c:f>
              <c:numCache>
                <c:formatCode>General</c:formatCode>
                <c:ptCount val="12"/>
                <c:pt idx="0">
                  <c:v>86.698114551926395</c:v>
                </c:pt>
                <c:pt idx="1">
                  <c:v>98.117872127310022</c:v>
                </c:pt>
                <c:pt idx="2">
                  <c:v>100.75635939676357</c:v>
                </c:pt>
                <c:pt idx="3">
                  <c:v>94.342098516825104</c:v>
                </c:pt>
                <c:pt idx="4">
                  <c:v>95.705129137451479</c:v>
                </c:pt>
                <c:pt idx="5">
                  <c:v>90.253785286132995</c:v>
                </c:pt>
                <c:pt idx="6">
                  <c:v>96.851244862319646</c:v>
                </c:pt>
                <c:pt idx="7">
                  <c:v>95.482205559514824</c:v>
                </c:pt>
                <c:pt idx="8">
                  <c:v>96.964807486377254</c:v>
                </c:pt>
                <c:pt idx="9">
                  <c:v>100.80256307757355</c:v>
                </c:pt>
                <c:pt idx="10">
                  <c:v>99.733340855204432</c:v>
                </c:pt>
                <c:pt idx="11">
                  <c:v>91.270222190489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7B-40DB-A120-FBD15C317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600" baseline="0"/>
              <a:t>Lem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3"/>
          <c:order val="0"/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Lemon!$N$5:$N$16</c:f>
                <c:numCache>
                  <c:formatCode>General</c:formatCode>
                  <c:ptCount val="12"/>
                  <c:pt idx="0">
                    <c:v>9.4618064258823509</c:v>
                  </c:pt>
                  <c:pt idx="1">
                    <c:v>5.5776051535354778</c:v>
                  </c:pt>
                  <c:pt idx="2">
                    <c:v>1.7493595210997903</c:v>
                  </c:pt>
                  <c:pt idx="3">
                    <c:v>3.0472169913493796</c:v>
                  </c:pt>
                  <c:pt idx="4">
                    <c:v>4.0895828779658583</c:v>
                  </c:pt>
                  <c:pt idx="5">
                    <c:v>11.245878331030392</c:v>
                  </c:pt>
                  <c:pt idx="6">
                    <c:v>2.3139480106072932</c:v>
                  </c:pt>
                  <c:pt idx="7">
                    <c:v>11.162110598691797</c:v>
                  </c:pt>
                  <c:pt idx="8">
                    <c:v>28.751737379101026</c:v>
                  </c:pt>
                  <c:pt idx="9">
                    <c:v>36.143275525103846</c:v>
                  </c:pt>
                  <c:pt idx="10">
                    <c:v>9.7608692832427568</c:v>
                  </c:pt>
                  <c:pt idx="11">
                    <c:v>7.8628069711027786</c:v>
                  </c:pt>
                </c:numCache>
              </c:numRef>
            </c:plus>
            <c:minus>
              <c:numRef>
                <c:f>[1]Lemon!$N$5:$N$16</c:f>
                <c:numCache>
                  <c:formatCode>General</c:formatCode>
                  <c:ptCount val="12"/>
                  <c:pt idx="0">
                    <c:v>9.4618064258823509</c:v>
                  </c:pt>
                  <c:pt idx="1">
                    <c:v>5.5776051535354778</c:v>
                  </c:pt>
                  <c:pt idx="2">
                    <c:v>1.7493595210997903</c:v>
                  </c:pt>
                  <c:pt idx="3">
                    <c:v>3.0472169913493796</c:v>
                  </c:pt>
                  <c:pt idx="4">
                    <c:v>4.0895828779658583</c:v>
                  </c:pt>
                  <c:pt idx="5">
                    <c:v>11.245878331030392</c:v>
                  </c:pt>
                  <c:pt idx="6">
                    <c:v>2.3139480106072932</c:v>
                  </c:pt>
                  <c:pt idx="7">
                    <c:v>11.162110598691797</c:v>
                  </c:pt>
                  <c:pt idx="8">
                    <c:v>28.751737379101026</c:v>
                  </c:pt>
                  <c:pt idx="9">
                    <c:v>36.143275525103846</c:v>
                  </c:pt>
                  <c:pt idx="10">
                    <c:v>9.7608692832427568</c:v>
                  </c:pt>
                  <c:pt idx="11">
                    <c:v>7.8628069711027786</c:v>
                  </c:pt>
                </c:numCache>
              </c:numRef>
            </c:minus>
          </c:errBars>
          <c:xVal>
            <c:numRef>
              <c:f>[1]Lemon!$J$5:$J$16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Lemon!$M$5:$M$16</c:f>
              <c:numCache>
                <c:formatCode>General</c:formatCode>
                <c:ptCount val="12"/>
                <c:pt idx="0">
                  <c:v>108.29092049582501</c:v>
                </c:pt>
                <c:pt idx="1">
                  <c:v>111.12000785792496</c:v>
                </c:pt>
                <c:pt idx="2">
                  <c:v>109.86265463631423</c:v>
                </c:pt>
                <c:pt idx="3">
                  <c:v>107.396144034401</c:v>
                </c:pt>
                <c:pt idx="4">
                  <c:v>109.44830250283859</c:v>
                </c:pt>
                <c:pt idx="5">
                  <c:v>98.088231628105376</c:v>
                </c:pt>
                <c:pt idx="6">
                  <c:v>100.68697184591564</c:v>
                </c:pt>
                <c:pt idx="7">
                  <c:v>76.980711649309825</c:v>
                </c:pt>
                <c:pt idx="8">
                  <c:v>77.862533614042491</c:v>
                </c:pt>
                <c:pt idx="9">
                  <c:v>60.142380145870185</c:v>
                </c:pt>
                <c:pt idx="10">
                  <c:v>19.943660723436196</c:v>
                </c:pt>
                <c:pt idx="11">
                  <c:v>19.0142395060586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F7-4EAA-BB62-2C362E4C9299}"/>
            </c:ext>
          </c:extLst>
        </c:ser>
        <c:ser>
          <c:idx val="0"/>
          <c:order val="1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Lemon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Lemon!$G$2:$G$102</c:f>
              <c:numCache>
                <c:formatCode>General</c:formatCode>
                <c:ptCount val="101"/>
                <c:pt idx="0">
                  <c:v>107.57453945067229</c:v>
                </c:pt>
                <c:pt idx="1">
                  <c:v>107.57311419908415</c:v>
                </c:pt>
                <c:pt idx="2">
                  <c:v>107.57150019326964</c:v>
                </c:pt>
                <c:pt idx="3">
                  <c:v>107.56967244180223</c:v>
                </c:pt>
                <c:pt idx="4">
                  <c:v>107.56760264614272</c:v>
                </c:pt>
                <c:pt idx="5">
                  <c:v>107.56525876351802</c:v>
                </c:pt>
                <c:pt idx="6">
                  <c:v>107.56260451216656</c:v>
                </c:pt>
                <c:pt idx="7">
                  <c:v>107.55959881139218</c:v>
                </c:pt>
                <c:pt idx="8">
                  <c:v>107.55619514788867</c:v>
                </c:pt>
                <c:pt idx="9">
                  <c:v>107.55234085869344</c:v>
                </c:pt>
                <c:pt idx="10">
                  <c:v>107.54797631988717</c:v>
                </c:pt>
                <c:pt idx="11">
                  <c:v>107.54303402875988</c:v>
                </c:pt>
                <c:pt idx="12">
                  <c:v>107.53743756559501</c:v>
                </c:pt>
                <c:pt idx="13">
                  <c:v>107.53110041946289</c:v>
                </c:pt>
                <c:pt idx="14">
                  <c:v>107.52392466044256</c:v>
                </c:pt>
                <c:pt idx="15">
                  <c:v>107.51579943848355</c:v>
                </c:pt>
                <c:pt idx="16">
                  <c:v>107.50659928665411</c:v>
                </c:pt>
                <c:pt idx="17">
                  <c:v>107.49618220377329</c:v>
                </c:pt>
                <c:pt idx="18">
                  <c:v>107.48438748836841</c:v>
                </c:pt>
                <c:pt idx="19">
                  <c:v>107.47103329250864</c:v>
                </c:pt>
                <c:pt idx="20">
                  <c:v>107.45591386031693</c:v>
                </c:pt>
                <c:pt idx="21">
                  <c:v>107.43879641183457</c:v>
                </c:pt>
                <c:pt idx="22">
                  <c:v>107.41941762838445</c:v>
                </c:pt>
                <c:pt idx="23">
                  <c:v>107.39747969064217</c:v>
                </c:pt>
                <c:pt idx="24">
                  <c:v>107.37264581527269</c:v>
                </c:pt>
                <c:pt idx="25">
                  <c:v>107.34453523023677</c:v>
                </c:pt>
                <c:pt idx="26">
                  <c:v>107.31271752274712</c:v>
                </c:pt>
                <c:pt idx="27">
                  <c:v>107.276706287411</c:v>
                </c:pt>
                <c:pt idx="28">
                  <c:v>107.23595199543101</c:v>
                </c:pt>
                <c:pt idx="29">
                  <c:v>107.18983399897974</c:v>
                </c:pt>
                <c:pt idx="30">
                  <c:v>107.13765157822134</c:v>
                </c:pt>
                <c:pt idx="31">
                  <c:v>107.07861393219714</c:v>
                </c:pt>
                <c:pt idx="32">
                  <c:v>107.01182900930577</c:v>
                </c:pt>
                <c:pt idx="33">
                  <c:v>106.93629106889874</c:v>
                </c:pt>
                <c:pt idx="34">
                  <c:v>106.85086686325431</c:v>
                </c:pt>
                <c:pt idx="35">
                  <c:v>106.75428032976345</c:v>
                </c:pt>
                <c:pt idx="36">
                  <c:v>106.64509568769417</c:v>
                </c:pt>
                <c:pt idx="37">
                  <c:v>106.52169884383457</c:v>
                </c:pt>
                <c:pt idx="38">
                  <c:v>106.38227702846704</c:v>
                </c:pt>
                <c:pt idx="39">
                  <c:v>106.2247966097527</c:v>
                </c:pt>
                <c:pt idx="40">
                  <c:v>106.04697907348404</c:v>
                </c:pt>
                <c:pt idx="41">
                  <c:v>105.8462752096536</c:v>
                </c:pt>
                <c:pt idx="42">
                  <c:v>105.6198376213997</c:v>
                </c:pt>
                <c:pt idx="43">
                  <c:v>105.3644917703111</c:v>
                </c:pt>
                <c:pt idx="44">
                  <c:v>105.07670590015651</c:v>
                </c:pt>
                <c:pt idx="45">
                  <c:v>104.75256034477781</c:v>
                </c:pt>
                <c:pt idx="46">
                  <c:v>104.38771693143994</c:v>
                </c:pt>
                <c:pt idx="47">
                  <c:v>103.97738944464105</c:v>
                </c:pt>
                <c:pt idx="48">
                  <c:v>103.51631642287884</c:v>
                </c:pt>
                <c:pt idx="49">
                  <c:v>102.9987379261824</c:v>
                </c:pt>
                <c:pt idx="50">
                  <c:v>102.41837833641245</c:v>
                </c:pt>
                <c:pt idx="51">
                  <c:v>101.76843773163121</c:v>
                </c:pt>
                <c:pt idx="52">
                  <c:v>101.04159489914647</c:v>
                </c:pt>
                <c:pt idx="53">
                  <c:v>100.2300255976857</c:v>
                </c:pt>
                <c:pt idx="54">
                  <c:v>99.32544021215395</c:v>
                </c:pt>
                <c:pt idx="55">
                  <c:v>98.319145411442378</c:v>
                </c:pt>
                <c:pt idx="56">
                  <c:v>97.20213474638804</c:v>
                </c:pt>
                <c:pt idx="57">
                  <c:v>95.965213213257158</c:v>
                </c:pt>
                <c:pt idx="58">
                  <c:v>94.599160536593828</c:v>
                </c:pt>
                <c:pt idx="59">
                  <c:v>93.094937153456314</c:v>
                </c:pt>
                <c:pt idx="60">
                  <c:v>91.443935460131073</c:v>
                </c:pt>
                <c:pt idx="61">
                  <c:v>89.638276674329418</c:v>
                </c:pt>
                <c:pt idx="62">
                  <c:v>87.671150572284404</c:v>
                </c:pt>
                <c:pt idx="63">
                  <c:v>85.53719136094665</c:v>
                </c:pt>
                <c:pt idx="64">
                  <c:v>83.232878143783481</c:v>
                </c:pt>
                <c:pt idx="65">
                  <c:v>80.756943105566393</c:v>
                </c:pt>
                <c:pt idx="66">
                  <c:v>78.110765148300132</c:v>
                </c:pt>
                <c:pt idx="67">
                  <c:v>75.298721933239278</c:v>
                </c:pt>
                <c:pt idx="68">
                  <c:v>72.328469963629175</c:v>
                </c:pt>
                <c:pt idx="69">
                  <c:v>69.211121387691151</c:v>
                </c:pt>
                <c:pt idx="70">
                  <c:v>65.961288431236781</c:v>
                </c:pt>
                <c:pt idx="71">
                  <c:v>62.596972317815315</c:v>
                </c:pt>
                <c:pt idx="72">
                  <c:v>59.139283248080147</c:v>
                </c:pt>
                <c:pt idx="73">
                  <c:v>55.611990900290245</c:v>
                </c:pt>
                <c:pt idx="74">
                  <c:v>52.040919720326336</c:v>
                </c:pt>
                <c:pt idx="75">
                  <c:v>48.45321817995567</c:v>
                </c:pt>
                <c:pt idx="76">
                  <c:v>44.876544110479202</c:v>
                </c:pt>
                <c:pt idx="77">
                  <c:v>41.338217197099752</c:v>
                </c:pt>
                <c:pt idx="78">
                  <c:v>37.864393308127035</c:v>
                </c:pt>
                <c:pt idx="79">
                  <c:v>34.479312942321314</c:v>
                </c:pt>
                <c:pt idx="80">
                  <c:v>31.204668101340729</c:v>
                </c:pt>
                <c:pt idx="81">
                  <c:v>28.059119620213146</c:v>
                </c:pt>
                <c:pt idx="82">
                  <c:v>25.057982309768022</c:v>
                </c:pt>
                <c:pt idx="83">
                  <c:v>22.213080276876369</c:v>
                </c:pt>
                <c:pt idx="84">
                  <c:v>19.532761386261392</c:v>
                </c:pt>
                <c:pt idx="85">
                  <c:v>17.022049398970196</c:v>
                </c:pt>
                <c:pt idx="86">
                  <c:v>14.682905594195185</c:v>
                </c:pt>
                <c:pt idx="87">
                  <c:v>12.514568726240723</c:v>
                </c:pt>
                <c:pt idx="88">
                  <c:v>10.513942536842459</c:v>
                </c:pt>
                <c:pt idx="89">
                  <c:v>8.6760029562807244</c:v>
                </c:pt>
                <c:pt idx="90">
                  <c:v>6.9942016801134699</c:v>
                </c:pt>
                <c:pt idx="91">
                  <c:v>5.4608481374664226</c:v>
                </c:pt>
                <c:pt idx="92">
                  <c:v>4.067457257102717</c:v>
                </c:pt>
                <c:pt idx="93">
                  <c:v>2.8050553751961509</c:v>
                </c:pt>
                <c:pt idx="94">
                  <c:v>1.6644408041009182</c:v>
                </c:pt>
                <c:pt idx="95">
                  <c:v>0.63639886060296114</c:v>
                </c:pt>
                <c:pt idx="96">
                  <c:v>-0.28812646598712899</c:v>
                </c:pt>
                <c:pt idx="97">
                  <c:v>-1.1179004551218537</c:v>
                </c:pt>
                <c:pt idx="98">
                  <c:v>-1.8613005632978687</c:v>
                </c:pt>
                <c:pt idx="99">
                  <c:v>-2.5262492956577587</c:v>
                </c:pt>
                <c:pt idx="100">
                  <c:v>-3.12017206298545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F7-4EAA-BB62-2C362E4C9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600" baseline="0"/>
              <a:t>Min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[1]Mint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Mint!$G$2:$G$102</c:f>
              <c:numCache>
                <c:formatCode>General</c:formatCode>
                <c:ptCount val="101"/>
                <c:pt idx="0">
                  <c:v>98.621887780380192</c:v>
                </c:pt>
                <c:pt idx="1">
                  <c:v>98.600659828754956</c:v>
                </c:pt>
                <c:pt idx="2">
                  <c:v>98.577211904233678</c:v>
                </c:pt>
                <c:pt idx="3">
                  <c:v>98.551312994855522</c:v>
                </c:pt>
                <c:pt idx="4">
                  <c:v>98.522708302393212</c:v>
                </c:pt>
                <c:pt idx="5">
                  <c:v>98.491116848972879</c:v>
                </c:pt>
                <c:pt idx="6">
                  <c:v>98.456228855214917</c:v>
                </c:pt>
                <c:pt idx="7">
                  <c:v>98.417702870849197</c:v>
                </c:pt>
                <c:pt idx="8">
                  <c:v>98.375162637811385</c:v>
                </c:pt>
                <c:pt idx="9">
                  <c:v>98.32819366500263</c:v>
                </c:pt>
                <c:pt idx="10">
                  <c:v>98.276339493244024</c:v>
                </c:pt>
                <c:pt idx="11">
                  <c:v>98.219097628556312</c:v>
                </c:pt>
                <c:pt idx="12">
                  <c:v>98.155915121826482</c:v>
                </c:pt>
                <c:pt idx="13">
                  <c:v>98.086183773295531</c:v>
                </c:pt>
                <c:pt idx="14">
                  <c:v>98.009234941248636</c:v>
                </c:pt>
                <c:pt idx="15">
                  <c:v>97.924333935962565</c:v>
                </c:pt>
                <c:pt idx="16">
                  <c:v>97.8306739825628</c:v>
                </c:pt>
                <c:pt idx="17">
                  <c:v>97.727369740184315</c:v>
                </c:pt>
                <c:pt idx="18">
                  <c:v>97.613450369989323</c:v>
                </c:pt>
                <c:pt idx="19">
                  <c:v>97.487852151481235</c:v>
                </c:pt>
                <c:pt idx="20">
                  <c:v>97.349410655537369</c:v>
                </c:pt>
                <c:pt idx="21">
                  <c:v>97.196852494077632</c:v>
                </c:pt>
                <c:pt idx="22">
                  <c:v>97.028786680772697</c:v>
                </c:pt>
                <c:pt idx="23">
                  <c:v>96.843695655201856</c:v>
                </c:pt>
                <c:pt idx="24">
                  <c:v>96.639926044984023</c:v>
                </c:pt>
                <c:pt idx="25">
                  <c:v>96.415679267248876</c:v>
                </c:pt>
                <c:pt idx="26">
                  <c:v>96.169002103044392</c:v>
                </c:pt>
                <c:pt idx="27">
                  <c:v>95.897777416539554</c:v>
                </c:pt>
                <c:pt idx="28">
                  <c:v>95.599715235790214</c:v>
                </c:pt>
                <c:pt idx="29">
                  <c:v>95.272344463905156</c:v>
                </c:pt>
                <c:pt idx="30">
                  <c:v>94.913005549016461</c:v>
                </c:pt>
                <c:pt idx="31">
                  <c:v>94.518844508594242</c:v>
                </c:pt>
                <c:pt idx="32">
                  <c:v>94.086808778005675</c:v>
                </c:pt>
                <c:pt idx="33">
                  <c:v>93.613645433903741</c:v>
                </c:pt>
                <c:pt idx="34">
                  <c:v>93.095902428374174</c:v>
                </c:pt>
                <c:pt idx="35">
                  <c:v>92.529933557125759</c:v>
                </c:pt>
                <c:pt idx="36">
                  <c:v>91.911907970495989</c:v>
                </c:pt>
                <c:pt idx="37">
                  <c:v>91.237825114297181</c:v>
                </c:pt>
                <c:pt idx="38">
                  <c:v>90.503536051444357</c:v>
                </c:pt>
                <c:pt idx="39">
                  <c:v>89.704772155867531</c:v>
                </c:pt>
                <c:pt idx="40">
                  <c:v>88.837182176387984</c:v>
                </c:pt>
                <c:pt idx="41">
                  <c:v>87.896378627083422</c:v>
                </c:pt>
                <c:pt idx="42">
                  <c:v>86.877994357643217</c:v>
                </c:pt>
                <c:pt idx="43">
                  <c:v>85.777749976896729</c:v>
                </c:pt>
                <c:pt idx="44">
                  <c:v>84.591532529883679</c:v>
                </c:pt>
                <c:pt idx="45">
                  <c:v>83.315485450201948</c:v>
                </c:pt>
                <c:pt idx="46">
                  <c:v>81.946109315656358</c:v>
                </c:pt>
                <c:pt idx="47">
                  <c:v>80.48037232395636</c:v>
                </c:pt>
                <c:pt idx="48">
                  <c:v>78.915828683710131</c:v>
                </c:pt>
                <c:pt idx="49">
                  <c:v>77.250742304529126</c:v>
                </c:pt>
                <c:pt idx="50">
                  <c:v>75.484212304635093</c:v>
                </c:pt>
                <c:pt idx="51">
                  <c:v>73.616295988231826</c:v>
                </c:pt>
                <c:pt idx="52">
                  <c:v>71.648124148581431</c:v>
                </c:pt>
                <c:pt idx="53">
                  <c:v>69.582002911333575</c:v>
                </c:pt>
                <c:pt idx="54">
                  <c:v>67.421495940198767</c:v>
                </c:pt>
                <c:pt idx="55">
                  <c:v>65.171480777340818</c:v>
                </c:pt>
                <c:pt idx="56">
                  <c:v>62.838173465460734</c:v>
                </c:pt>
                <c:pt idx="57">
                  <c:v>60.429116452900651</c:v>
                </c:pt>
                <c:pt idx="58">
                  <c:v>57.953126132683927</c:v>
                </c:pt>
                <c:pt idx="59">
                  <c:v>55.420198175461138</c:v>
                </c:pt>
                <c:pt idx="60">
                  <c:v>52.841370991923704</c:v>
                </c:pt>
                <c:pt idx="61">
                  <c:v>50.228550054073089</c:v>
                </c:pt>
                <c:pt idx="62">
                  <c:v>47.594298223986975</c:v>
                </c:pt>
                <c:pt idx="63">
                  <c:v>44.951599465715766</c:v>
                </c:pt>
                <c:pt idx="64">
                  <c:v>42.313605134307608</c:v>
                </c:pt>
                <c:pt idx="65">
                  <c:v>39.69337325947906</c:v>
                </c:pt>
                <c:pt idx="66">
                  <c:v>37.103611740527953</c:v>
                </c:pt>
                <c:pt idx="67">
                  <c:v>34.556436089941236</c:v>
                </c:pt>
                <c:pt idx="68">
                  <c:v>32.063151335930684</c:v>
                </c:pt>
                <c:pt idx="69">
                  <c:v>29.634066028345707</c:v>
                </c:pt>
                <c:pt idx="70">
                  <c:v>27.278344160612214</c:v>
                </c:pt>
                <c:pt idx="71">
                  <c:v>25.003898433236763</c:v>
                </c:pt>
                <c:pt idx="72">
                  <c:v>22.817325862174826</c:v>
                </c:pt>
                <c:pt idx="73">
                  <c:v>20.723884480236961</c:v>
                </c:pt>
                <c:pt idx="74">
                  <c:v>18.727507954193754</c:v>
                </c:pt>
                <c:pt idx="75">
                  <c:v>16.830853453616236</c:v>
                </c:pt>
                <c:pt idx="76">
                  <c:v>15.035377111503839</c:v>
                </c:pt>
                <c:pt idx="77">
                  <c:v>13.34143090957396</c:v>
                </c:pt>
                <c:pt idx="78">
                  <c:v>11.748374757309067</c:v>
                </c:pt>
                <c:pt idx="79">
                  <c:v>10.254697837903928</c:v>
                </c:pt>
                <c:pt idx="80">
                  <c:v>8.8581438744646341</c:v>
                </c:pt>
                <c:pt idx="81">
                  <c:v>7.5558357311748665</c:v>
                </c:pt>
                <c:pt idx="82">
                  <c:v>6.3443956182750014</c:v>
                </c:pt>
                <c:pt idx="83">
                  <c:v>5.2200580415244424</c:v>
                </c:pt>
                <c:pt idx="84">
                  <c:v>4.1787734680386368</c:v>
                </c:pt>
                <c:pt idx="85">
                  <c:v>3.2163014302294854</c:v>
                </c:pt>
                <c:pt idx="86">
                  <c:v>2.3282924335248616</c:v>
                </c:pt>
                <c:pt idx="87">
                  <c:v>1.5103585608771031</c:v>
                </c:pt>
                <c:pt idx="88">
                  <c:v>0.75813307779990957</c:v>
                </c:pt>
                <c:pt idx="89">
                  <c:v>6.7319643420365338E-2</c:v>
                </c:pt>
                <c:pt idx="90">
                  <c:v>-0.56626806178905653</c:v>
                </c:pt>
                <c:pt idx="91">
                  <c:v>-1.1466753574684532</c:v>
                </c:pt>
                <c:pt idx="92">
                  <c:v>-1.6777832426362078</c:v>
                </c:pt>
                <c:pt idx="93">
                  <c:v>-2.1632917354650978</c:v>
                </c:pt>
                <c:pt idx="94">
                  <c:v>-2.6067089082439336</c:v>
                </c:pt>
                <c:pt idx="95">
                  <c:v>-3.0113447104662479</c:v>
                </c:pt>
                <c:pt idx="96">
                  <c:v>-3.3803087479582667</c:v>
                </c:pt>
                <c:pt idx="97">
                  <c:v>-3.7165112700024765</c:v>
                </c:pt>
                <c:pt idx="98">
                  <c:v>-4.0226667036918746</c:v>
                </c:pt>
                <c:pt idx="99">
                  <c:v>-4.3012991609860478</c:v>
                </c:pt>
                <c:pt idx="100">
                  <c:v>-4.55474942616058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57B-454B-A848-54A01F01394D}"/>
            </c:ext>
          </c:extLst>
        </c:ser>
        <c:ser>
          <c:idx val="3"/>
          <c:order val="1"/>
          <c:spPr>
            <a:ln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Mint!$N$4:$N$15</c:f>
                <c:numCache>
                  <c:formatCode>General</c:formatCode>
                  <c:ptCount val="12"/>
                  <c:pt idx="0">
                    <c:v>2.2661990226315698</c:v>
                  </c:pt>
                  <c:pt idx="1">
                    <c:v>3.1895067374402104</c:v>
                  </c:pt>
                  <c:pt idx="2">
                    <c:v>0.17423924741262703</c:v>
                  </c:pt>
                  <c:pt idx="3">
                    <c:v>0.18809128270423284</c:v>
                  </c:pt>
                  <c:pt idx="4">
                    <c:v>10.685212018078124</c:v>
                  </c:pt>
                  <c:pt idx="5">
                    <c:v>0.45557468907764753</c:v>
                  </c:pt>
                  <c:pt idx="6">
                    <c:v>1.6573748514084967</c:v>
                  </c:pt>
                  <c:pt idx="7">
                    <c:v>4.4336796103464913</c:v>
                  </c:pt>
                  <c:pt idx="8">
                    <c:v>3.5357168858749084</c:v>
                  </c:pt>
                  <c:pt idx="9">
                    <c:v>3.875212728993584</c:v>
                  </c:pt>
                  <c:pt idx="10">
                    <c:v>4.4151396591810821</c:v>
                  </c:pt>
                  <c:pt idx="11">
                    <c:v>2.3402378488190529</c:v>
                  </c:pt>
                </c:numCache>
              </c:numRef>
            </c:plus>
            <c:minus>
              <c:numRef>
                <c:f>[1]Mint!$N$4:$N$15</c:f>
                <c:numCache>
                  <c:formatCode>General</c:formatCode>
                  <c:ptCount val="12"/>
                  <c:pt idx="0">
                    <c:v>2.2661990226315698</c:v>
                  </c:pt>
                  <c:pt idx="1">
                    <c:v>3.1895067374402104</c:v>
                  </c:pt>
                  <c:pt idx="2">
                    <c:v>0.17423924741262703</c:v>
                  </c:pt>
                  <c:pt idx="3">
                    <c:v>0.18809128270423284</c:v>
                  </c:pt>
                  <c:pt idx="4">
                    <c:v>10.685212018078124</c:v>
                  </c:pt>
                  <c:pt idx="5">
                    <c:v>0.45557468907764753</c:v>
                  </c:pt>
                  <c:pt idx="6">
                    <c:v>1.6573748514084967</c:v>
                  </c:pt>
                  <c:pt idx="7">
                    <c:v>4.4336796103464913</c:v>
                  </c:pt>
                  <c:pt idx="8">
                    <c:v>3.5357168858749084</c:v>
                  </c:pt>
                  <c:pt idx="9">
                    <c:v>3.875212728993584</c:v>
                  </c:pt>
                  <c:pt idx="10">
                    <c:v>4.4151396591810821</c:v>
                  </c:pt>
                  <c:pt idx="11">
                    <c:v>2.3402378488190529</c:v>
                  </c:pt>
                </c:numCache>
              </c:numRef>
            </c:minus>
          </c:errBars>
          <c:xVal>
            <c:numRef>
              <c:f>[1]Mint!$J$4:$J$15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Mint!$M$4:$M$15</c:f>
              <c:numCache>
                <c:formatCode>General</c:formatCode>
                <c:ptCount val="12"/>
                <c:pt idx="0">
                  <c:v>96.797142293769895</c:v>
                </c:pt>
                <c:pt idx="1">
                  <c:v>97.24757790876572</c:v>
                </c:pt>
                <c:pt idx="2">
                  <c:v>97.140604262093547</c:v>
                </c:pt>
                <c:pt idx="3">
                  <c:v>81.805690347863234</c:v>
                </c:pt>
                <c:pt idx="4">
                  <c:v>91.979778088495124</c:v>
                </c:pt>
                <c:pt idx="5">
                  <c:v>70.017545217858824</c:v>
                </c:pt>
                <c:pt idx="6">
                  <c:v>64.362441770792373</c:v>
                </c:pt>
                <c:pt idx="7">
                  <c:v>47.045606873345506</c:v>
                </c:pt>
                <c:pt idx="8">
                  <c:v>42.930949601768035</c:v>
                </c:pt>
                <c:pt idx="9">
                  <c:v>6.9655413118878471</c:v>
                </c:pt>
                <c:pt idx="10">
                  <c:v>7.5130273884187009</c:v>
                </c:pt>
                <c:pt idx="11">
                  <c:v>6.708650579415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57B-454B-A848-54A01F01394D}"/>
            </c:ext>
          </c:extLst>
        </c:ser>
        <c:ser>
          <c:idx val="1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int!$N$4:$N$15</c:f>
                <c:numCache>
                  <c:formatCode>General</c:formatCode>
                  <c:ptCount val="12"/>
                  <c:pt idx="0">
                    <c:v>2.2661990226315698</c:v>
                  </c:pt>
                  <c:pt idx="1">
                    <c:v>3.1895067374402104</c:v>
                  </c:pt>
                  <c:pt idx="2">
                    <c:v>0.17423924741262703</c:v>
                  </c:pt>
                  <c:pt idx="3">
                    <c:v>0.18809128270423284</c:v>
                  </c:pt>
                  <c:pt idx="4">
                    <c:v>10.685212018078124</c:v>
                  </c:pt>
                  <c:pt idx="5">
                    <c:v>0.45557468907764753</c:v>
                  </c:pt>
                  <c:pt idx="6">
                    <c:v>1.6573748514084967</c:v>
                  </c:pt>
                  <c:pt idx="7">
                    <c:v>4.4336796103464913</c:v>
                  </c:pt>
                  <c:pt idx="8">
                    <c:v>3.5357168858749084</c:v>
                  </c:pt>
                  <c:pt idx="9">
                    <c:v>3.875212728993584</c:v>
                  </c:pt>
                  <c:pt idx="10">
                    <c:v>4.4151396591810821</c:v>
                  </c:pt>
                  <c:pt idx="11">
                    <c:v>2.3402378488190529</c:v>
                  </c:pt>
                </c:numCache>
              </c:numRef>
            </c:plus>
            <c:minus>
              <c:numRef>
                <c:f>[1]Mint!$N$4:$N$14</c:f>
                <c:numCache>
                  <c:formatCode>General</c:formatCode>
                  <c:ptCount val="11"/>
                  <c:pt idx="0">
                    <c:v>2.2661990226315698</c:v>
                  </c:pt>
                  <c:pt idx="1">
                    <c:v>3.1895067374402104</c:v>
                  </c:pt>
                  <c:pt idx="2">
                    <c:v>0.17423924741262703</c:v>
                  </c:pt>
                  <c:pt idx="3">
                    <c:v>0.18809128270423284</c:v>
                  </c:pt>
                  <c:pt idx="4">
                    <c:v>10.685212018078124</c:v>
                  </c:pt>
                  <c:pt idx="5">
                    <c:v>0.45557468907764753</c:v>
                  </c:pt>
                  <c:pt idx="6">
                    <c:v>1.6573748514084967</c:v>
                  </c:pt>
                  <c:pt idx="7">
                    <c:v>4.4336796103464913</c:v>
                  </c:pt>
                  <c:pt idx="8">
                    <c:v>3.5357168858749084</c:v>
                  </c:pt>
                  <c:pt idx="9">
                    <c:v>3.875212728993584</c:v>
                  </c:pt>
                  <c:pt idx="10">
                    <c:v>4.4151396591810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Mint!$J$4:$J$15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Mint!$M$4:$M$15</c:f>
              <c:numCache>
                <c:formatCode>General</c:formatCode>
                <c:ptCount val="12"/>
                <c:pt idx="0">
                  <c:v>96.797142293769895</c:v>
                </c:pt>
                <c:pt idx="1">
                  <c:v>97.24757790876572</c:v>
                </c:pt>
                <c:pt idx="2">
                  <c:v>97.140604262093547</c:v>
                </c:pt>
                <c:pt idx="3">
                  <c:v>81.805690347863234</c:v>
                </c:pt>
                <c:pt idx="4">
                  <c:v>91.979778088495124</c:v>
                </c:pt>
                <c:pt idx="5">
                  <c:v>70.017545217858824</c:v>
                </c:pt>
                <c:pt idx="6">
                  <c:v>64.362441770792373</c:v>
                </c:pt>
                <c:pt idx="7">
                  <c:v>47.045606873345506</c:v>
                </c:pt>
                <c:pt idx="8">
                  <c:v>42.930949601768035</c:v>
                </c:pt>
                <c:pt idx="9">
                  <c:v>6.9655413118878471</c:v>
                </c:pt>
                <c:pt idx="10">
                  <c:v>7.5130273884187009</c:v>
                </c:pt>
                <c:pt idx="11">
                  <c:v>6.708650579415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57B-454B-A848-54A01F013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600" baseline="0"/>
              <a:t>Cinnamon</a:t>
            </a:r>
          </a:p>
        </c:rich>
      </c:tx>
      <c:layout>
        <c:manualLayout>
          <c:xMode val="edge"/>
          <c:yMode val="edge"/>
          <c:x val="0.37491667041317456"/>
          <c:y val="1.36193418962413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256104511617316"/>
          <c:y val="0.18095565599472668"/>
          <c:w val="0.74634425428298368"/>
          <c:h val="0.57701398252434677"/>
        </c:manualLayout>
      </c:layout>
      <c:scatterChart>
        <c:scatterStyle val="smooth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Cinnamon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Cinnamon!$G$2:$G$102</c:f>
              <c:numCache>
                <c:formatCode>General</c:formatCode>
                <c:ptCount val="101"/>
                <c:pt idx="0">
                  <c:v>104.67865765703587</c:v>
                </c:pt>
                <c:pt idx="1">
                  <c:v>104.67655460734539</c:v>
                </c:pt>
                <c:pt idx="2">
                  <c:v>104.67401980681217</c:v>
                </c:pt>
                <c:pt idx="3">
                  <c:v>104.67096464803109</c:v>
                </c:pt>
                <c:pt idx="4">
                  <c:v>104.66728235243377</c:v>
                </c:pt>
                <c:pt idx="5">
                  <c:v>104.66284424997909</c:v>
                </c:pt>
                <c:pt idx="6">
                  <c:v>104.65749529993988</c:v>
                </c:pt>
                <c:pt idx="7">
                  <c:v>104.65104869923741</c:v>
                </c:pt>
                <c:pt idx="8">
                  <c:v>104.64327939428</c:v>
                </c:pt>
                <c:pt idx="9">
                  <c:v>104.63391627597142</c:v>
                </c:pt>
                <c:pt idx="10">
                  <c:v>104.62263279448894</c:v>
                </c:pt>
                <c:pt idx="11">
                  <c:v>104.60903567949944</c:v>
                </c:pt>
                <c:pt idx="12">
                  <c:v>104.59265139151091</c:v>
                </c:pt>
                <c:pt idx="13">
                  <c:v>104.57290985982007</c:v>
                </c:pt>
                <c:pt idx="14">
                  <c:v>104.54912498081649</c:v>
                </c:pt>
                <c:pt idx="15">
                  <c:v>104.52047125619887</c:v>
                </c:pt>
                <c:pt idx="16">
                  <c:v>104.48595584326154</c:v>
                </c:pt>
                <c:pt idx="17">
                  <c:v>104.44438516880544</c:v>
                </c:pt>
                <c:pt idx="18">
                  <c:v>104.39432512555121</c:v>
                </c:pt>
                <c:pt idx="19">
                  <c:v>104.3340537281783</c:v>
                </c:pt>
                <c:pt idx="20">
                  <c:v>104.26150496115804</c:v>
                </c:pt>
                <c:pt idx="21">
                  <c:v>104.17420241263807</c:v>
                </c:pt>
                <c:pt idx="22">
                  <c:v>104.06918117444366</c:v>
                </c:pt>
                <c:pt idx="23">
                  <c:v>103.94289642374775</c:v>
                </c:pt>
                <c:pt idx="24">
                  <c:v>103.79111712619135</c:v>
                </c:pt>
                <c:pt idx="25">
                  <c:v>103.60880347036235</c:v>
                </c:pt>
                <c:pt idx="26">
                  <c:v>103.38996704101143</c:v>
                </c:pt>
                <c:pt idx="27">
                  <c:v>103.12751347621597</c:v>
                </c:pt>
                <c:pt idx="28">
                  <c:v>102.81306858415175</c:v>
                </c:pt>
                <c:pt idx="29">
                  <c:v>102.43679081614147</c:v>
                </c:pt>
                <c:pt idx="30">
                  <c:v>101.98717584989606</c:v>
                </c:pt>
                <c:pt idx="31">
                  <c:v>101.4508631157168</c:v>
                </c:pt>
                <c:pt idx="32">
                  <c:v>100.81245969649342</c:v>
                </c:pt>
                <c:pt idx="33">
                  <c:v>100.05440439873053</c:v>
                </c:pt>
                <c:pt idx="34">
                  <c:v>99.156904014472872</c:v>
                </c:pt>
                <c:pt idx="35">
                  <c:v>98.097984613942941</c:v>
                </c:pt>
                <c:pt idx="36">
                  <c:v>96.853712245819878</c:v>
                </c:pt>
                <c:pt idx="37">
                  <c:v>95.398647818274299</c:v>
                </c:pt>
                <c:pt idx="38">
                  <c:v>93.706606971521012</c:v>
                </c:pt>
                <c:pt idx="39">
                  <c:v>91.75179259863728</c:v>
                </c:pt>
                <c:pt idx="40">
                  <c:v>89.510349029025321</c:v>
                </c:pt>
                <c:pt idx="41">
                  <c:v>86.962345972380831</c:v>
                </c:pt>
                <c:pt idx="42">
                  <c:v>84.094132090855112</c:v>
                </c:pt>
                <c:pt idx="43">
                  <c:v>80.900902892647053</c:v>
                </c:pt>
                <c:pt idx="44">
                  <c:v>77.389215786140795</c:v>
                </c:pt>
                <c:pt idx="45">
                  <c:v>73.579080190508535</c:v>
                </c:pt>
                <c:pt idx="46">
                  <c:v>69.505188705747628</c:v>
                </c:pt>
                <c:pt idx="47">
                  <c:v>65.216876992684263</c:v>
                </c:pt>
                <c:pt idx="48">
                  <c:v>60.776533805348635</c:v>
                </c:pt>
                <c:pt idx="49">
                  <c:v>56.256425849098548</c:v>
                </c:pt>
                <c:pt idx="50">
                  <c:v>51.734208745094634</c:v>
                </c:pt>
                <c:pt idx="51">
                  <c:v>47.287682534311784</c:v>
                </c:pt>
                <c:pt idx="52">
                  <c:v>42.989526573155757</c:v>
                </c:pt>
                <c:pt idx="53">
                  <c:v>38.90275359139104</c:v>
                </c:pt>
                <c:pt idx="54">
                  <c:v>35.077454363574887</c:v>
                </c:pt>
                <c:pt idx="55">
                  <c:v>31.549121017580884</c:v>
                </c:pt>
                <c:pt idx="56">
                  <c:v>28.338529105125886</c:v>
                </c:pt>
                <c:pt idx="57">
                  <c:v>25.452910361715855</c:v>
                </c:pt>
                <c:pt idx="58">
                  <c:v>22.888007992867557</c:v>
                </c:pt>
                <c:pt idx="59">
                  <c:v>20.630579188739809</c:v>
                </c:pt>
                <c:pt idx="60">
                  <c:v>18.660967985292992</c:v>
                </c:pt>
                <c:pt idx="61">
                  <c:v>16.955475230923454</c:v>
                </c:pt>
                <c:pt idx="62">
                  <c:v>15.488364625766037</c:v>
                </c:pt>
                <c:pt idx="63">
                  <c:v>14.233440238962924</c:v>
                </c:pt>
                <c:pt idx="64">
                  <c:v>13.165200662656668</c:v>
                </c:pt>
                <c:pt idx="65">
                  <c:v>12.25961724527993</c:v>
                </c:pt>
                <c:pt idx="66">
                  <c:v>11.494603515054731</c:v>
                </c:pt>
                <c:pt idx="67">
                  <c:v>10.850246719212199</c:v>
                </c:pt>
                <c:pt idx="68">
                  <c:v>10.308866722445046</c:v>
                </c:pt>
                <c:pt idx="69">
                  <c:v>9.8549572503482619</c:v>
                </c:pt>
                <c:pt idx="70">
                  <c:v>9.4750529300152966</c:v>
                </c:pt>
                <c:pt idx="71">
                  <c:v>9.1575546921481621</c:v>
                </c:pt>
                <c:pt idx="72">
                  <c:v>8.8925367799553943</c:v>
                </c:pt>
                <c:pt idx="73">
                  <c:v>8.6715511442273066</c:v>
                </c:pt>
                <c:pt idx="74">
                  <c:v>8.4874393165315603</c:v>
                </c:pt>
                <c:pt idx="75">
                  <c:v>8.334157699579821</c:v>
                </c:pt>
                <c:pt idx="76">
                  <c:v>8.2066192985511908</c:v>
                </c:pt>
                <c:pt idx="77">
                  <c:v>8.1005529525730768</c:v>
                </c:pt>
                <c:pt idx="78">
                  <c:v>8.0123798635178378</c:v>
                </c:pt>
                <c:pt idx="79">
                  <c:v>7.9391064592623373</c:v>
                </c:pt>
                <c:pt idx="80">
                  <c:v>7.8782322160136253</c:v>
                </c:pt>
                <c:pt idx="81">
                  <c:v>7.8276708842972775</c:v>
                </c:pt>
                <c:pt idx="82">
                  <c:v>7.7856835327861003</c:v>
                </c:pt>
                <c:pt idx="83">
                  <c:v>7.7508218850290982</c:v>
                </c:pt>
                <c:pt idx="84">
                  <c:v>7.7218805364245728</c:v>
                </c:pt>
                <c:pt idx="85">
                  <c:v>7.6978567759121317</c:v>
                </c:pt>
                <c:pt idx="86">
                  <c:v>7.6779168817422354</c:v>
                </c:pt>
                <c:pt idx="87">
                  <c:v>7.6613679027896309</c:v>
                </c:pt>
                <c:pt idx="88">
                  <c:v>7.647634070136383</c:v>
                </c:pt>
                <c:pt idx="89">
                  <c:v>7.6362371049436906</c:v>
                </c:pt>
                <c:pt idx="90">
                  <c:v>7.6267797967450761</c:v>
                </c:pt>
                <c:pt idx="91">
                  <c:v>7.6189323211934958</c:v>
                </c:pt>
                <c:pt idx="92">
                  <c:v>7.6124208486409994</c:v>
                </c:pt>
                <c:pt idx="93">
                  <c:v>7.6070180657518058</c:v>
                </c:pt>
                <c:pt idx="94">
                  <c:v>7.6025352928406917</c:v>
                </c:pt>
                <c:pt idx="95">
                  <c:v>7.598815931013597</c:v>
                </c:pt>
                <c:pt idx="96">
                  <c:v>7.5957300166471402</c:v>
                </c:pt>
                <c:pt idx="97">
                  <c:v>7.5931696973719376</c:v>
                </c:pt>
                <c:pt idx="98">
                  <c:v>7.5910454745077551</c:v>
                </c:pt>
                <c:pt idx="99">
                  <c:v>7.5892830827098097</c:v>
                </c:pt>
                <c:pt idx="100">
                  <c:v>7.58782089918742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EB2-426C-A8F3-2807F7629558}"/>
            </c:ext>
          </c:extLst>
        </c:ser>
        <c:ser>
          <c:idx val="1"/>
          <c:order val="1"/>
          <c:spPr>
            <a:ln w="38100">
              <a:noFill/>
            </a:ln>
          </c:spPr>
          <c:marker>
            <c:symbol val="circ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[1]Cinnamon!$S$5:$S$16</c:f>
                <c:numCache>
                  <c:formatCode>General</c:formatCode>
                  <c:ptCount val="12"/>
                  <c:pt idx="0">
                    <c:v>8.118117761069005</c:v>
                  </c:pt>
                  <c:pt idx="1">
                    <c:v>7.5501544564457159</c:v>
                  </c:pt>
                  <c:pt idx="2">
                    <c:v>1.7466174838182065</c:v>
                  </c:pt>
                  <c:pt idx="3">
                    <c:v>0.91484608688354174</c:v>
                  </c:pt>
                  <c:pt idx="4">
                    <c:v>38.49259882987144</c:v>
                  </c:pt>
                  <c:pt idx="5">
                    <c:v>3.7454722652650076</c:v>
                  </c:pt>
                  <c:pt idx="6">
                    <c:v>1.0199173396407935</c:v>
                  </c:pt>
                  <c:pt idx="7">
                    <c:v>6.6779756749548485</c:v>
                  </c:pt>
                  <c:pt idx="8">
                    <c:v>3.1568382180574086</c:v>
                  </c:pt>
                  <c:pt idx="9">
                    <c:v>2.9670952646268343</c:v>
                  </c:pt>
                  <c:pt idx="10">
                    <c:v>2.3395001821983836</c:v>
                  </c:pt>
                  <c:pt idx="11">
                    <c:v>2.0771685715001769</c:v>
                  </c:pt>
                </c:numCache>
              </c:numRef>
            </c:plus>
            <c:minus>
              <c:numRef>
                <c:f>[1]Cinnamon!$S$5:$S$16</c:f>
                <c:numCache>
                  <c:formatCode>General</c:formatCode>
                  <c:ptCount val="12"/>
                  <c:pt idx="0">
                    <c:v>8.118117761069005</c:v>
                  </c:pt>
                  <c:pt idx="1">
                    <c:v>7.5501544564457159</c:v>
                  </c:pt>
                  <c:pt idx="2">
                    <c:v>1.7466174838182065</c:v>
                  </c:pt>
                  <c:pt idx="3">
                    <c:v>0.91484608688354174</c:v>
                  </c:pt>
                  <c:pt idx="4">
                    <c:v>38.49259882987144</c:v>
                  </c:pt>
                  <c:pt idx="5">
                    <c:v>3.7454722652650076</c:v>
                  </c:pt>
                  <c:pt idx="6">
                    <c:v>1.0199173396407935</c:v>
                  </c:pt>
                  <c:pt idx="7">
                    <c:v>6.6779756749548485</c:v>
                  </c:pt>
                  <c:pt idx="8">
                    <c:v>3.1568382180574086</c:v>
                  </c:pt>
                  <c:pt idx="9">
                    <c:v>2.9670952646268343</c:v>
                  </c:pt>
                  <c:pt idx="10">
                    <c:v>2.3395001821983836</c:v>
                  </c:pt>
                  <c:pt idx="11">
                    <c:v>2.0771685715001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Cinnamon!$Q$5:$Q$16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Cinnamon!$R$5:$R$16</c:f>
              <c:numCache>
                <c:formatCode>General</c:formatCode>
                <c:ptCount val="12"/>
                <c:pt idx="0">
                  <c:v>109.8188479830296</c:v>
                </c:pt>
                <c:pt idx="1">
                  <c:v>107.2489357817048</c:v>
                </c:pt>
                <c:pt idx="2">
                  <c:v>95.50453396730822</c:v>
                </c:pt>
                <c:pt idx="3">
                  <c:v>95.019635224384444</c:v>
                </c:pt>
                <c:pt idx="4">
                  <c:v>84.213731297744417</c:v>
                </c:pt>
                <c:pt idx="5">
                  <c:v>45.570446361245942</c:v>
                </c:pt>
                <c:pt idx="6">
                  <c:v>32.213188402060702</c:v>
                </c:pt>
                <c:pt idx="7">
                  <c:v>14.427772395459023</c:v>
                </c:pt>
                <c:pt idx="8">
                  <c:v>7.6800137044938683</c:v>
                </c:pt>
                <c:pt idx="9">
                  <c:v>7.7109297813012496</c:v>
                </c:pt>
                <c:pt idx="10">
                  <c:v>7.8449491631885184</c:v>
                </c:pt>
                <c:pt idx="11">
                  <c:v>8.64996033750725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EB2-426C-A8F3-2807F7629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aseline="0"/>
              <a:t>Fluorid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28575">
              <a:solidFill>
                <a:schemeClr val="tx2">
                  <a:lumMod val="75000"/>
                  <a:lumOff val="25000"/>
                </a:schemeClr>
              </a:solidFill>
            </a:ln>
          </c:spPr>
          <c:marker>
            <c:symbol val="none"/>
          </c:marker>
          <c:xVal>
            <c:numRef>
              <c:f>[1]Fluoride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Fluoride!$G$2:$G$102</c:f>
              <c:numCache>
                <c:formatCode>General</c:formatCode>
                <c:ptCount val="101"/>
                <c:pt idx="0">
                  <c:v>101.84399980105293</c:v>
                </c:pt>
                <c:pt idx="1">
                  <c:v>101.8439997075965</c:v>
                </c:pt>
                <c:pt idx="2">
                  <c:v>101.84399957023845</c:v>
                </c:pt>
                <c:pt idx="3">
                  <c:v>101.84399936835574</c:v>
                </c:pt>
                <c:pt idx="4">
                  <c:v>101.84399907163758</c:v>
                </c:pt>
                <c:pt idx="5">
                  <c:v>101.84399863553452</c:v>
                </c:pt>
                <c:pt idx="6">
                  <c:v>101.84399799456983</c:v>
                </c:pt>
                <c:pt idx="7">
                  <c:v>101.84399705250864</c:v>
                </c:pt>
                <c:pt idx="8">
                  <c:v>101.84399566790937</c:v>
                </c:pt>
                <c:pt idx="9">
                  <c:v>101.84399363288749</c:v>
                </c:pt>
                <c:pt idx="10">
                  <c:v>101.84399064190369</c:v>
                </c:pt>
                <c:pt idx="11">
                  <c:v>101.84398624589009</c:v>
                </c:pt>
                <c:pt idx="12">
                  <c:v>101.84397978482707</c:v>
                </c:pt>
                <c:pt idx="13">
                  <c:v>101.8439702886478</c:v>
                </c:pt>
                <c:pt idx="14">
                  <c:v>101.84395633159254</c:v>
                </c:pt>
                <c:pt idx="15">
                  <c:v>101.84393581814564</c:v>
                </c:pt>
                <c:pt idx="16">
                  <c:v>101.84390566841678</c:v>
                </c:pt>
                <c:pt idx="17">
                  <c:v>101.84386135573114</c:v>
                </c:pt>
                <c:pt idx="18">
                  <c:v>101.84379622700645</c:v>
                </c:pt>
                <c:pt idx="19">
                  <c:v>101.84370050388721</c:v>
                </c:pt>
                <c:pt idx="20">
                  <c:v>101.84355981468511</c:v>
                </c:pt>
                <c:pt idx="21">
                  <c:v>101.84335303675404</c:v>
                </c:pt>
                <c:pt idx="22">
                  <c:v>101.84304912544438</c:v>
                </c:pt>
                <c:pt idx="23">
                  <c:v>101.84260245373468</c:v>
                </c:pt>
                <c:pt idx="24">
                  <c:v>101.84194596326219</c:v>
                </c:pt>
                <c:pt idx="25">
                  <c:v>101.8409810993782</c:v>
                </c:pt>
                <c:pt idx="26">
                  <c:v>101.83956302108869</c:v>
                </c:pt>
                <c:pt idx="27">
                  <c:v>101.83747886964927</c:v>
                </c:pt>
                <c:pt idx="28">
                  <c:v>101.83441584245936</c:v>
                </c:pt>
                <c:pt idx="29">
                  <c:v>101.82991429917448</c:v>
                </c:pt>
                <c:pt idx="30">
                  <c:v>101.82329890324176</c:v>
                </c:pt>
                <c:pt idx="31">
                  <c:v>101.81357755513989</c:v>
                </c:pt>
                <c:pt idx="32">
                  <c:v>101.79929314753494</c:v>
                </c:pt>
                <c:pt idx="33">
                  <c:v>101.77830632577216</c:v>
                </c:pt>
                <c:pt idx="34">
                  <c:v>101.74747758784321</c:v>
                </c:pt>
                <c:pt idx="35">
                  <c:v>101.70220304126708</c:v>
                </c:pt>
                <c:pt idx="36">
                  <c:v>101.63573851723586</c:v>
                </c:pt>
                <c:pt idx="37">
                  <c:v>101.53822000991832</c:v>
                </c:pt>
                <c:pt idx="38">
                  <c:v>101.39525357348037</c:v>
                </c:pt>
                <c:pt idx="39">
                  <c:v>101.18590597896622</c:v>
                </c:pt>
                <c:pt idx="40">
                  <c:v>100.87988540104151</c:v>
                </c:pt>
                <c:pt idx="41">
                  <c:v>100.43367920680078</c:v>
                </c:pt>
                <c:pt idx="42">
                  <c:v>99.785461414032781</c:v>
                </c:pt>
                <c:pt idx="43">
                  <c:v>98.848796121323261</c:v>
                </c:pt>
                <c:pt idx="44">
                  <c:v>97.505731793677683</c:v>
                </c:pt>
                <c:pt idx="45">
                  <c:v>95.601095118599332</c:v>
                </c:pt>
                <c:pt idx="46">
                  <c:v>92.941961044608775</c:v>
                </c:pt>
                <c:pt idx="47">
                  <c:v>89.309328447762212</c:v>
                </c:pt>
                <c:pt idx="48">
                  <c:v>84.491535219227515</c:v>
                </c:pt>
                <c:pt idx="49">
                  <c:v>78.346739874739256</c:v>
                </c:pt>
                <c:pt idx="50">
                  <c:v>70.88843829264799</c:v>
                </c:pt>
                <c:pt idx="51">
                  <c:v>62.361769460503155</c:v>
                </c:pt>
                <c:pt idx="52">
                  <c:v>53.255791541913226</c:v>
                </c:pt>
                <c:pt idx="53">
                  <c:v>44.212171403213105</c:v>
                </c:pt>
                <c:pt idx="54">
                  <c:v>35.855470097208531</c:v>
                </c:pt>
                <c:pt idx="55">
                  <c:v>28.632666654966322</c:v>
                </c:pt>
                <c:pt idx="56">
                  <c:v>22.741774891361615</c:v>
                </c:pt>
                <c:pt idx="57">
                  <c:v>18.160374884539866</c:v>
                </c:pt>
                <c:pt idx="58">
                  <c:v>14.727442764398937</c:v>
                </c:pt>
                <c:pt idx="59">
                  <c:v>12.226092382211759</c:v>
                </c:pt>
                <c:pt idx="60">
                  <c:v>10.440460883252827</c:v>
                </c:pt>
                <c:pt idx="61">
                  <c:v>9.1843068527407432</c:v>
                </c:pt>
                <c:pt idx="62">
                  <c:v>8.3097144150786288</c:v>
                </c:pt>
                <c:pt idx="63">
                  <c:v>7.705155368855487</c:v>
                </c:pt>
                <c:pt idx="64">
                  <c:v>7.2893349119334623</c:v>
                </c:pt>
                <c:pt idx="65">
                  <c:v>7.0043104654041732</c:v>
                </c:pt>
                <c:pt idx="66">
                  <c:v>6.8093996658839311</c:v>
                </c:pt>
                <c:pt idx="67">
                  <c:v>6.676326578927319</c:v>
                </c:pt>
                <c:pt idx="68">
                  <c:v>6.5855723465831204</c:v>
                </c:pt>
                <c:pt idx="69">
                  <c:v>6.5237254773661784</c:v>
                </c:pt>
                <c:pt idx="70">
                  <c:v>6.4815998400475987</c:v>
                </c:pt>
                <c:pt idx="71">
                  <c:v>6.4529168792100107</c:v>
                </c:pt>
                <c:pt idx="72">
                  <c:v>6.4333915451859625</c:v>
                </c:pt>
                <c:pt idx="73">
                  <c:v>6.4201022225782376</c:v>
                </c:pt>
                <c:pt idx="74">
                  <c:v>6.4110582447240674</c:v>
                </c:pt>
                <c:pt idx="75">
                  <c:v>6.4049038739700386</c:v>
                </c:pt>
                <c:pt idx="76">
                  <c:v>6.4007160760386466</c:v>
                </c:pt>
                <c:pt idx="77">
                  <c:v>6.3978665492765465</c:v>
                </c:pt>
                <c:pt idx="78">
                  <c:v>6.3959276755385153</c:v>
                </c:pt>
                <c:pt idx="79">
                  <c:v>6.3946084490805744</c:v>
                </c:pt>
                <c:pt idx="80">
                  <c:v>6.3937108457830698</c:v>
                </c:pt>
                <c:pt idx="81">
                  <c:v>6.3931001199336581</c:v>
                </c:pt>
                <c:pt idx="82">
                  <c:v>6.3926845865010238</c:v>
                </c:pt>
                <c:pt idx="83">
                  <c:v>6.3924018615427594</c:v>
                </c:pt>
                <c:pt idx="84">
                  <c:v>6.3922094986451956</c:v>
                </c:pt>
                <c:pt idx="85">
                  <c:v>6.3920786172906769</c:v>
                </c:pt>
                <c:pt idx="86">
                  <c:v>6.3919895673198308</c:v>
                </c:pt>
                <c:pt idx="87">
                  <c:v>6.3919289789228273</c:v>
                </c:pt>
                <c:pt idx="88">
                  <c:v>6.391887755416775</c:v>
                </c:pt>
                <c:pt idx="89">
                  <c:v>6.3918597075238468</c:v>
                </c:pt>
                <c:pt idx="90">
                  <c:v>6.3918406241369485</c:v>
                </c:pt>
                <c:pt idx="91">
                  <c:v>6.3918276400743332</c:v>
                </c:pt>
                <c:pt idx="92">
                  <c:v>6.3918188059053884</c:v>
                </c:pt>
                <c:pt idx="93">
                  <c:v>6.391812795264685</c:v>
                </c:pt>
                <c:pt idx="94">
                  <c:v>6.3918087057119388</c:v>
                </c:pt>
                <c:pt idx="95">
                  <c:v>6.3918059232396667</c:v>
                </c:pt>
                <c:pt idx="96">
                  <c:v>6.3918040300860017</c:v>
                </c:pt>
                <c:pt idx="97">
                  <c:v>6.3918027420118033</c:v>
                </c:pt>
                <c:pt idx="98">
                  <c:v>6.3918018656248758</c:v>
                </c:pt>
                <c:pt idx="99">
                  <c:v>6.3918012693439765</c:v>
                </c:pt>
                <c:pt idx="100">
                  <c:v>6.39180086364314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9E-4200-9B39-72BA838EF194}"/>
            </c:ext>
          </c:extLst>
        </c:ser>
        <c:ser>
          <c:idx val="3"/>
          <c:order val="1"/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luoride!$N$4:$N$15</c:f>
                <c:numCache>
                  <c:formatCode>General</c:formatCode>
                  <c:ptCount val="12"/>
                  <c:pt idx="0">
                    <c:v>19.33374251714946</c:v>
                  </c:pt>
                  <c:pt idx="1">
                    <c:v>12.20908744866267</c:v>
                  </c:pt>
                  <c:pt idx="2">
                    <c:v>14.667585703365942</c:v>
                  </c:pt>
                  <c:pt idx="3">
                    <c:v>24.695130639970277</c:v>
                  </c:pt>
                  <c:pt idx="4">
                    <c:v>23.454214550031477</c:v>
                  </c:pt>
                  <c:pt idx="5">
                    <c:v>69.773372293579172</c:v>
                  </c:pt>
                  <c:pt idx="6">
                    <c:v>27.648278193078465</c:v>
                  </c:pt>
                  <c:pt idx="7">
                    <c:v>1.0856258263753702</c:v>
                  </c:pt>
                  <c:pt idx="8">
                    <c:v>1.9051252446097833</c:v>
                  </c:pt>
                  <c:pt idx="9">
                    <c:v>0.78078903467614047</c:v>
                  </c:pt>
                  <c:pt idx="10">
                    <c:v>0.34196166495720243</c:v>
                  </c:pt>
                  <c:pt idx="11">
                    <c:v>0.61577630229017832</c:v>
                  </c:pt>
                </c:numCache>
              </c:numRef>
            </c:plus>
            <c:minus>
              <c:numRef>
                <c:f>[1]Fluoride!$N$4:$N$15</c:f>
                <c:numCache>
                  <c:formatCode>General</c:formatCode>
                  <c:ptCount val="12"/>
                  <c:pt idx="0">
                    <c:v>19.33374251714946</c:v>
                  </c:pt>
                  <c:pt idx="1">
                    <c:v>12.20908744866267</c:v>
                  </c:pt>
                  <c:pt idx="2">
                    <c:v>14.667585703365942</c:v>
                  </c:pt>
                  <c:pt idx="3">
                    <c:v>24.695130639970277</c:v>
                  </c:pt>
                  <c:pt idx="4">
                    <c:v>23.454214550031477</c:v>
                  </c:pt>
                  <c:pt idx="5">
                    <c:v>69.773372293579172</c:v>
                  </c:pt>
                  <c:pt idx="6">
                    <c:v>27.648278193078465</c:v>
                  </c:pt>
                  <c:pt idx="7">
                    <c:v>1.0856258263753702</c:v>
                  </c:pt>
                  <c:pt idx="8">
                    <c:v>1.9051252446097833</c:v>
                  </c:pt>
                  <c:pt idx="9">
                    <c:v>0.78078903467614047</c:v>
                  </c:pt>
                  <c:pt idx="10">
                    <c:v>0.34196166495720243</c:v>
                  </c:pt>
                  <c:pt idx="11">
                    <c:v>0.61577630229017832</c:v>
                  </c:pt>
                </c:numCache>
              </c:numRef>
            </c:minus>
          </c:errBars>
          <c:xVal>
            <c:numRef>
              <c:f>[1]Fluoride!$J$4:$J$15</c:f>
              <c:numCache>
                <c:formatCode>General</c:formatCode>
                <c:ptCount val="12"/>
                <c:pt idx="0">
                  <c:v>0.1</c:v>
                </c:pt>
                <c:pt idx="1">
                  <c:v>0.2</c:v>
                </c:pt>
                <c:pt idx="2">
                  <c:v>0.39</c:v>
                </c:pt>
                <c:pt idx="3">
                  <c:v>0.78</c:v>
                </c:pt>
                <c:pt idx="4">
                  <c:v>1.56</c:v>
                </c:pt>
                <c:pt idx="5">
                  <c:v>3.125</c:v>
                </c:pt>
                <c:pt idx="6">
                  <c:v>6.25</c:v>
                </c:pt>
                <c:pt idx="7">
                  <c:v>12.5</c:v>
                </c:pt>
                <c:pt idx="8">
                  <c:v>25</c:v>
                </c:pt>
                <c:pt idx="9">
                  <c:v>50</c:v>
                </c:pt>
                <c:pt idx="10">
                  <c:v>100</c:v>
                </c:pt>
                <c:pt idx="11">
                  <c:v>200</c:v>
                </c:pt>
              </c:numCache>
            </c:numRef>
          </c:xVal>
          <c:yVal>
            <c:numRef>
              <c:f>[1]Fluoride!$M$4:$M$15</c:f>
              <c:numCache>
                <c:formatCode>General</c:formatCode>
                <c:ptCount val="12"/>
                <c:pt idx="0">
                  <c:v>102.388736796637</c:v>
                </c:pt>
                <c:pt idx="1">
                  <c:v>97.622707140551441</c:v>
                </c:pt>
                <c:pt idx="2">
                  <c:v>103.16719951838158</c:v>
                </c:pt>
                <c:pt idx="3">
                  <c:v>103.73305038674584</c:v>
                </c:pt>
                <c:pt idx="4">
                  <c:v>100.40882989655611</c:v>
                </c:pt>
                <c:pt idx="5">
                  <c:v>70.2706184422115</c:v>
                </c:pt>
                <c:pt idx="6">
                  <c:v>24.9875301275925</c:v>
                </c:pt>
                <c:pt idx="7">
                  <c:v>5.2080702391211737</c:v>
                </c:pt>
                <c:pt idx="8">
                  <c:v>7.056234365064558</c:v>
                </c:pt>
                <c:pt idx="9">
                  <c:v>6.1705878545346549</c:v>
                </c:pt>
                <c:pt idx="10">
                  <c:v>6.9477390714630518</c:v>
                </c:pt>
                <c:pt idx="11">
                  <c:v>7.5944590190705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9E-4200-9B39-72BA838EF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aseline="0"/>
              <a:t>SD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25400">
              <a:solidFill>
                <a:schemeClr val="tx2">
                  <a:lumMod val="75000"/>
                  <a:lumOff val="25000"/>
                </a:schemeClr>
              </a:solidFill>
            </a:ln>
          </c:spPr>
          <c:marker>
            <c:symbol val="none"/>
          </c:marker>
          <c:xVal>
            <c:numRef>
              <c:f>[1]SDS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SDS!$G$2:$G$102</c:f>
              <c:numCache>
                <c:formatCode>General</c:formatCode>
                <c:ptCount val="101"/>
                <c:pt idx="0">
                  <c:v>97.019701126244954</c:v>
                </c:pt>
                <c:pt idx="1">
                  <c:v>96.880371778347296</c:v>
                </c:pt>
                <c:pt idx="2">
                  <c:v>96.72156605946077</c:v>
                </c:pt>
                <c:pt idx="3">
                  <c:v>96.540636908124128</c:v>
                </c:pt>
                <c:pt idx="4">
                  <c:v>96.334600200426763</c:v>
                </c:pt>
                <c:pt idx="5">
                  <c:v>96.100098672505808</c:v>
                </c:pt>
                <c:pt idx="6">
                  <c:v>95.833364094980567</c:v>
                </c:pt>
                <c:pt idx="7">
                  <c:v>95.530178349451447</c:v>
                </c:pt>
                <c:pt idx="8">
                  <c:v>95.185834359833379</c:v>
                </c:pt>
                <c:pt idx="9">
                  <c:v>94.795098212817649</c:v>
                </c:pt>
                <c:pt idx="10">
                  <c:v>94.352174272832883</c:v>
                </c:pt>
                <c:pt idx="11">
                  <c:v>93.850675665469765</c:v>
                </c:pt>
                <c:pt idx="12">
                  <c:v>93.283603171955775</c:v>
                </c:pt>
                <c:pt idx="13">
                  <c:v>92.643336339098383</c:v>
                </c:pt>
                <c:pt idx="14">
                  <c:v>91.921641442848241</c:v>
                </c:pt>
                <c:pt idx="15">
                  <c:v>91.109701806928214</c:v>
                </c:pt>
                <c:pt idx="16">
                  <c:v>90.198176799873409</c:v>
                </c:pt>
                <c:pt idx="17">
                  <c:v>89.17729650677957</c:v>
                </c:pt>
                <c:pt idx="18">
                  <c:v>88.03699944506873</c:v>
                </c:pt>
                <c:pt idx="19">
                  <c:v>86.767120568926046</c:v>
                </c:pt>
                <c:pt idx="20">
                  <c:v>85.35763594414928</c:v>
                </c:pt>
                <c:pt idx="21">
                  <c:v>83.798968606226779</c:v>
                </c:pt>
                <c:pt idx="22">
                  <c:v>82.082356977221451</c:v>
                </c:pt>
                <c:pt idx="23">
                  <c:v>80.20028260845794</c:v>
                </c:pt>
                <c:pt idx="24">
                  <c:v>78.146947868241199</c:v>
                </c:pt>
                <c:pt idx="25">
                  <c:v>75.918786666882113</c:v>
                </c:pt>
                <c:pt idx="26">
                  <c:v>73.514982887060455</c:v>
                </c:pt>
                <c:pt idx="27">
                  <c:v>70.937962738193306</c:v>
                </c:pt>
                <c:pt idx="28">
                  <c:v>68.193820046743937</c:v>
                </c:pt>
                <c:pt idx="29">
                  <c:v>65.292629095963136</c:v>
                </c:pt>
                <c:pt idx="30">
                  <c:v>62.248599673828622</c:v>
                </c:pt>
                <c:pt idx="31">
                  <c:v>59.080034828292369</c:v>
                </c:pt>
                <c:pt idx="32">
                  <c:v>55.809064106747499</c:v>
                </c:pt>
                <c:pt idx="33">
                  <c:v>52.461143317950011</c:v>
                </c:pt>
                <c:pt idx="34">
                  <c:v>49.064334341726195</c:v>
                </c:pt>
                <c:pt idx="35">
                  <c:v>45.64840226443777</c:v>
                </c:pt>
                <c:pt idx="36">
                  <c:v>42.243788438506698</c:v>
                </c:pt>
                <c:pt idx="37">
                  <c:v>38.880533277840328</c:v>
                </c:pt>
                <c:pt idx="38">
                  <c:v>35.58722892118432</c:v>
                </c:pt>
                <c:pt idx="39">
                  <c:v>32.390078129220583</c:v>
                </c:pt>
                <c:pt idx="40">
                  <c:v>29.312122641944939</c:v>
                </c:pt>
                <c:pt idx="41">
                  <c:v>26.372684142416507</c:v>
                </c:pt>
                <c:pt idx="42">
                  <c:v>23.587037478514723</c:v>
                </c:pt>
                <c:pt idx="43">
                  <c:v>20.966312658737525</c:v>
                </c:pt>
                <c:pt idx="44">
                  <c:v>18.517602569693349</c:v>
                </c:pt>
                <c:pt idx="45">
                  <c:v>16.244239452801377</c:v>
                </c:pt>
                <c:pt idx="46">
                  <c:v>14.146195705627466</c:v>
                </c:pt>
                <c:pt idx="47">
                  <c:v>12.220563146346912</c:v>
                </c:pt>
                <c:pt idx="48">
                  <c:v>10.462068287610286</c:v>
                </c:pt>
                <c:pt idx="49">
                  <c:v>8.8635878081708945</c:v>
                </c:pt>
                <c:pt idx="50">
                  <c:v>7.4166366761719713</c:v>
                </c:pt>
                <c:pt idx="51">
                  <c:v>6.111809908398123</c:v>
                </c:pt>
                <c:pt idx="52">
                  <c:v>4.9391667682424485</c:v>
                </c:pt>
                <c:pt idx="53">
                  <c:v>3.8885527341074075</c:v>
                </c:pt>
                <c:pt idx="54">
                  <c:v>2.9498595752077472</c:v>
                </c:pt>
                <c:pt idx="55">
                  <c:v>2.1132273717997929</c:v>
                </c:pt>
                <c:pt idx="56">
                  <c:v>1.3691944880803879</c:v>
                </c:pt>
                <c:pt idx="57">
                  <c:v>0.70880260148428675</c:v>
                </c:pt>
                <c:pt idx="58">
                  <c:v>0.12366418212037811</c:v>
                </c:pt>
                <c:pt idx="59">
                  <c:v>-0.39400044971362647</c:v>
                </c:pt>
                <c:pt idx="60">
                  <c:v>-0.8513499721089266</c:v>
                </c:pt>
                <c:pt idx="61">
                  <c:v>-1.2549270958983216</c:v>
                </c:pt>
                <c:pt idx="62">
                  <c:v>-1.6106769252227933</c:v>
                </c:pt>
                <c:pt idx="63">
                  <c:v>-1.9239746311327921</c:v>
                </c:pt>
                <c:pt idx="64">
                  <c:v>-2.199659208116953</c:v>
                </c:pt>
                <c:pt idx="65">
                  <c:v>-2.4420707771669883</c:v>
                </c:pt>
                <c:pt idx="66">
                  <c:v>-2.6550894933548586</c:v>
                </c:pt>
                <c:pt idx="67">
                  <c:v>-2.8421746114494422</c:v>
                </c:pt>
                <c:pt idx="68">
                  <c:v>-3.0064026666984156</c:v>
                </c:pt>
                <c:pt idx="69">
                  <c:v>-3.1505040497321559</c:v>
                </c:pt>
                <c:pt idx="70">
                  <c:v>-3.2768975060715588</c:v>
                </c:pt>
                <c:pt idx="71">
                  <c:v>-3.3877222833764762</c:v>
                </c:pt>
                <c:pt idx="72">
                  <c:v>-3.4848677940005182</c:v>
                </c:pt>
                <c:pt idx="73">
                  <c:v>-3.5700007660846875</c:v>
                </c:pt>
                <c:pt idx="74">
                  <c:v>-3.6445899314649575</c:v>
                </c:pt>
                <c:pt idx="75">
                  <c:v>-3.7099283499092284</c:v>
                </c:pt>
                <c:pt idx="76">
                  <c:v>-3.7671535022385059</c:v>
                </c:pt>
                <c:pt idx="77">
                  <c:v>-3.8172653042454141</c:v>
                </c:pt>
                <c:pt idx="78">
                  <c:v>-3.8611422025922475</c:v>
                </c:pt>
                <c:pt idx="79">
                  <c:v>-3.8995555158653836</c:v>
                </c:pt>
                <c:pt idx="80">
                  <c:v>-3.9331821808597107</c:v>
                </c:pt>
                <c:pt idx="81">
                  <c:v>-3.9626160576266432</c:v>
                </c:pt>
                <c:pt idx="82">
                  <c:v>-3.9883779380921802</c:v>
                </c:pt>
                <c:pt idx="83">
                  <c:v>-4.0109243930635303</c:v>
                </c:pt>
                <c:pt idx="84">
                  <c:v>-4.030655581868368</c:v>
                </c:pt>
                <c:pt idx="85">
                  <c:v>-4.0479221381901347</c:v>
                </c:pt>
                <c:pt idx="86">
                  <c:v>-4.0630312352085376</c:v>
                </c:pt>
                <c:pt idx="87">
                  <c:v>-4.0762519231478649</c:v>
                </c:pt>
                <c:pt idx="88">
                  <c:v>-4.087819822915626</c:v>
                </c:pt>
                <c:pt idx="89">
                  <c:v>-4.0979412507583088</c:v>
                </c:pt>
                <c:pt idx="90">
                  <c:v>-4.1067968408040887</c:v>
                </c:pt>
                <c:pt idx="91">
                  <c:v>-4.1145447250077547</c:v>
                </c:pt>
                <c:pt idx="92">
                  <c:v>-4.1213233233433053</c:v>
                </c:pt>
                <c:pt idx="93">
                  <c:v>-4.1272537910734091</c:v>
                </c:pt>
                <c:pt idx="94">
                  <c:v>-4.1324421645222484</c:v>
                </c:pt>
                <c:pt idx="95">
                  <c:v>-4.1369812419447038</c:v>
                </c:pt>
                <c:pt idx="96">
                  <c:v>-4.1409522317741176</c:v>
                </c:pt>
                <c:pt idx="97">
                  <c:v>-4.1444261966965428</c:v>
                </c:pt>
                <c:pt idx="98">
                  <c:v>-4.1474653185966313</c:v>
                </c:pt>
                <c:pt idx="99">
                  <c:v>-4.1501240064063838</c:v>
                </c:pt>
                <c:pt idx="100">
                  <c:v>-4.15244986622284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21-424E-8DEB-32432B123B45}"/>
            </c:ext>
          </c:extLst>
        </c:ser>
        <c:ser>
          <c:idx val="3"/>
          <c:order val="1"/>
          <c:spPr>
            <a:ln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DS!$N$6:$N$17</c:f>
                <c:numCache>
                  <c:formatCode>General</c:formatCode>
                  <c:ptCount val="12"/>
                  <c:pt idx="0">
                    <c:v>6.3221172613821888E-2</c:v>
                  </c:pt>
                  <c:pt idx="1">
                    <c:v>37.999672245158081</c:v>
                  </c:pt>
                  <c:pt idx="2">
                    <c:v>46.600953684722235</c:v>
                  </c:pt>
                  <c:pt idx="3">
                    <c:v>32.654999295311633</c:v>
                  </c:pt>
                  <c:pt idx="4">
                    <c:v>25.049495830596072</c:v>
                  </c:pt>
                  <c:pt idx="5">
                    <c:v>0.93882213262652114</c:v>
                  </c:pt>
                  <c:pt idx="6">
                    <c:v>0.8144685437750836</c:v>
                  </c:pt>
                  <c:pt idx="7">
                    <c:v>2.2782336888813455</c:v>
                  </c:pt>
                  <c:pt idx="8">
                    <c:v>2.0504103199932109</c:v>
                  </c:pt>
                  <c:pt idx="9">
                    <c:v>1.9934544777711778</c:v>
                  </c:pt>
                  <c:pt idx="10">
                    <c:v>2.1073661622152446</c:v>
                  </c:pt>
                  <c:pt idx="11">
                    <c:v>2.4491012155474463</c:v>
                  </c:pt>
                </c:numCache>
              </c:numRef>
            </c:plus>
            <c:minus>
              <c:numRef>
                <c:f>[1]SDS!$N$6:$N$17</c:f>
                <c:numCache>
                  <c:formatCode>General</c:formatCode>
                  <c:ptCount val="12"/>
                  <c:pt idx="0">
                    <c:v>6.3221172613821888E-2</c:v>
                  </c:pt>
                  <c:pt idx="1">
                    <c:v>37.999672245158081</c:v>
                  </c:pt>
                  <c:pt idx="2">
                    <c:v>46.600953684722235</c:v>
                  </c:pt>
                  <c:pt idx="3">
                    <c:v>32.654999295311633</c:v>
                  </c:pt>
                  <c:pt idx="4">
                    <c:v>25.049495830596072</c:v>
                  </c:pt>
                  <c:pt idx="5">
                    <c:v>0.93882213262652114</c:v>
                  </c:pt>
                  <c:pt idx="6">
                    <c:v>0.8144685437750836</c:v>
                  </c:pt>
                  <c:pt idx="7">
                    <c:v>2.2782336888813455</c:v>
                  </c:pt>
                  <c:pt idx="8">
                    <c:v>2.0504103199932109</c:v>
                  </c:pt>
                  <c:pt idx="9">
                    <c:v>1.9934544777711778</c:v>
                  </c:pt>
                  <c:pt idx="10">
                    <c:v>2.1073661622152446</c:v>
                  </c:pt>
                  <c:pt idx="11">
                    <c:v>2.449101215547446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1"/>
            <c:val val="0"/>
          </c:errBars>
          <c:xVal>
            <c:numRef>
              <c:f>[1]SDS!$J$5:$J$17</c:f>
              <c:numCache>
                <c:formatCode>General</c:formatCode>
                <c:ptCount val="13"/>
                <c:pt idx="0">
                  <c:v>1.0000000000000001E-5</c:v>
                </c:pt>
                <c:pt idx="1">
                  <c:v>0.1</c:v>
                </c:pt>
                <c:pt idx="2">
                  <c:v>0.2</c:v>
                </c:pt>
                <c:pt idx="3">
                  <c:v>0.39</c:v>
                </c:pt>
                <c:pt idx="4">
                  <c:v>0.78</c:v>
                </c:pt>
                <c:pt idx="5">
                  <c:v>1.56</c:v>
                </c:pt>
                <c:pt idx="6">
                  <c:v>3.125</c:v>
                </c:pt>
                <c:pt idx="7">
                  <c:v>6.25</c:v>
                </c:pt>
                <c:pt idx="8">
                  <c:v>12.5</c:v>
                </c:pt>
                <c:pt idx="9">
                  <c:v>25</c:v>
                </c:pt>
                <c:pt idx="10">
                  <c:v>50</c:v>
                </c:pt>
                <c:pt idx="11">
                  <c:v>100</c:v>
                </c:pt>
                <c:pt idx="12">
                  <c:v>200</c:v>
                </c:pt>
              </c:numCache>
            </c:numRef>
          </c:xVal>
          <c:yVal>
            <c:numRef>
              <c:f>[1]SDS!$M$5:$M$17</c:f>
              <c:numCache>
                <c:formatCode>General</c:formatCode>
                <c:ptCount val="13"/>
                <c:pt idx="0">
                  <c:v>100</c:v>
                </c:pt>
                <c:pt idx="1">
                  <c:v>82.034277531659697</c:v>
                </c:pt>
                <c:pt idx="2">
                  <c:v>69.882310824719212</c:v>
                </c:pt>
                <c:pt idx="3">
                  <c:v>66.620799212422256</c:v>
                </c:pt>
                <c:pt idx="4">
                  <c:v>29.131650780865442</c:v>
                </c:pt>
                <c:pt idx="5">
                  <c:v>21.176220521770261</c:v>
                </c:pt>
                <c:pt idx="6">
                  <c:v>4.2079473754866425</c:v>
                </c:pt>
                <c:pt idx="7">
                  <c:v>4.0394683850181234</c:v>
                </c:pt>
                <c:pt idx="8">
                  <c:v>1.6109544905356425</c:v>
                </c:pt>
                <c:pt idx="9">
                  <c:v>1.4498590414820782</c:v>
                </c:pt>
                <c:pt idx="10">
                  <c:v>1.4095851792186875</c:v>
                </c:pt>
                <c:pt idx="11">
                  <c:v>1.4901329037454694</c:v>
                </c:pt>
                <c:pt idx="12">
                  <c:v>1.73177607732581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21-424E-8DEB-32432B123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600" baseline="0"/>
              <a:t>Triclos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Triclosan!$F$2:$F$102</c:f>
              <c:numCache>
                <c:formatCode>General</c:formatCode>
                <c:ptCount val="101"/>
                <c:pt idx="0">
                  <c:v>0.01</c:v>
                </c:pt>
                <c:pt idx="1">
                  <c:v>1.1220184543019634E-2</c:v>
                </c:pt>
                <c:pt idx="2">
                  <c:v>1.2589254117941664E-2</c:v>
                </c:pt>
                <c:pt idx="3">
                  <c:v>1.4125375446227542E-2</c:v>
                </c:pt>
                <c:pt idx="4">
                  <c:v>1.5848931924611138E-2</c:v>
                </c:pt>
                <c:pt idx="5">
                  <c:v>1.7782794100389226E-2</c:v>
                </c:pt>
                <c:pt idx="6">
                  <c:v>1.9952623149688802E-2</c:v>
                </c:pt>
                <c:pt idx="7">
                  <c:v>2.2387211385683402E-2</c:v>
                </c:pt>
                <c:pt idx="8">
                  <c:v>2.5118864315095819E-2</c:v>
                </c:pt>
                <c:pt idx="9">
                  <c:v>2.8183829312644553E-2</c:v>
                </c:pt>
                <c:pt idx="10">
                  <c:v>3.1622776601683812E-2</c:v>
                </c:pt>
                <c:pt idx="11">
                  <c:v>3.5481338923357579E-2</c:v>
                </c:pt>
                <c:pt idx="12">
                  <c:v>3.9810717055349762E-2</c:v>
                </c:pt>
                <c:pt idx="13">
                  <c:v>4.4668359215096355E-2</c:v>
                </c:pt>
                <c:pt idx="14">
                  <c:v>5.0118723362727297E-2</c:v>
                </c:pt>
                <c:pt idx="15">
                  <c:v>5.6234132519034988E-2</c:v>
                </c:pt>
                <c:pt idx="16">
                  <c:v>6.30957344480194E-2</c:v>
                </c:pt>
                <c:pt idx="17">
                  <c:v>7.0794578438413913E-2</c:v>
                </c:pt>
                <c:pt idx="18">
                  <c:v>7.9432823472428277E-2</c:v>
                </c:pt>
                <c:pt idx="19">
                  <c:v>8.9125093813374689E-2</c:v>
                </c:pt>
                <c:pt idx="20">
                  <c:v>0.1000000000000002</c:v>
                </c:pt>
                <c:pt idx="21">
                  <c:v>0.11220184543019655</c:v>
                </c:pt>
                <c:pt idx="22">
                  <c:v>0.12589254117941695</c:v>
                </c:pt>
                <c:pt idx="23">
                  <c:v>0.14125375446227573</c:v>
                </c:pt>
                <c:pt idx="24">
                  <c:v>0.1584893192461117</c:v>
                </c:pt>
                <c:pt idx="25">
                  <c:v>0.17782794100389271</c:v>
                </c:pt>
                <c:pt idx="26">
                  <c:v>0.19952623149688845</c:v>
                </c:pt>
                <c:pt idx="27">
                  <c:v>0.22387211385683456</c:v>
                </c:pt>
                <c:pt idx="28">
                  <c:v>0.25118864315095868</c:v>
                </c:pt>
                <c:pt idx="29">
                  <c:v>0.2818382931264462</c:v>
                </c:pt>
                <c:pt idx="30">
                  <c:v>0.31622776601683883</c:v>
                </c:pt>
                <c:pt idx="31">
                  <c:v>0.35481338923357642</c:v>
                </c:pt>
                <c:pt idx="32">
                  <c:v>0.39810717055349837</c:v>
                </c:pt>
                <c:pt idx="33">
                  <c:v>0.44668359215096437</c:v>
                </c:pt>
                <c:pt idx="34">
                  <c:v>0.50118723362727369</c:v>
                </c:pt>
                <c:pt idx="35">
                  <c:v>0.56234132519035063</c:v>
                </c:pt>
                <c:pt idx="36">
                  <c:v>0.63095734448019503</c:v>
                </c:pt>
                <c:pt idx="37">
                  <c:v>0.70794578438413991</c:v>
                </c:pt>
                <c:pt idx="38">
                  <c:v>0.79432823472428371</c:v>
                </c:pt>
                <c:pt idx="39">
                  <c:v>0.89125093813374812</c:v>
                </c:pt>
                <c:pt idx="40">
                  <c:v>1.0000000000000029</c:v>
                </c:pt>
                <c:pt idx="41">
                  <c:v>1.1220184543019667</c:v>
                </c:pt>
                <c:pt idx="42">
                  <c:v>1.2589254117941708</c:v>
                </c:pt>
                <c:pt idx="43">
                  <c:v>1.4125375446227584</c:v>
                </c:pt>
                <c:pt idx="44">
                  <c:v>1.584893192461118</c:v>
                </c:pt>
                <c:pt idx="45">
                  <c:v>1.7782794100389279</c:v>
                </c:pt>
                <c:pt idx="46">
                  <c:v>1.9952623149688853</c:v>
                </c:pt>
                <c:pt idx="47">
                  <c:v>2.2387211385683461</c:v>
                </c:pt>
                <c:pt idx="48">
                  <c:v>2.5118864315095872</c:v>
                </c:pt>
                <c:pt idx="49">
                  <c:v>2.8183829312644617</c:v>
                </c:pt>
                <c:pt idx="50">
                  <c:v>3.1622776601683888</c:v>
                </c:pt>
                <c:pt idx="51">
                  <c:v>3.5481338923357653</c:v>
                </c:pt>
                <c:pt idx="52">
                  <c:v>3.9810717055349851</c:v>
                </c:pt>
                <c:pt idx="53">
                  <c:v>4.466835921509646</c:v>
                </c:pt>
                <c:pt idx="54">
                  <c:v>5.0118723362727398</c:v>
                </c:pt>
                <c:pt idx="55">
                  <c:v>5.6234132519035107</c:v>
                </c:pt>
                <c:pt idx="56">
                  <c:v>6.3095734448019556</c:v>
                </c:pt>
                <c:pt idx="57">
                  <c:v>7.0794578438414053</c:v>
                </c:pt>
                <c:pt idx="58">
                  <c:v>7.9432823472428451</c:v>
                </c:pt>
                <c:pt idx="59">
                  <c:v>8.9125093813374896</c:v>
                </c:pt>
                <c:pt idx="60">
                  <c:v>10.000000000000037</c:v>
                </c:pt>
                <c:pt idx="61">
                  <c:v>11.220184543019677</c:v>
                </c:pt>
                <c:pt idx="62">
                  <c:v>12.589254117941724</c:v>
                </c:pt>
                <c:pt idx="63">
                  <c:v>14.125375446227601</c:v>
                </c:pt>
                <c:pt idx="64">
                  <c:v>15.8489319246112</c:v>
                </c:pt>
                <c:pt idx="65">
                  <c:v>17.782794100389307</c:v>
                </c:pt>
                <c:pt idx="66">
                  <c:v>19.952623149688886</c:v>
                </c:pt>
                <c:pt idx="67">
                  <c:v>22.387211385683496</c:v>
                </c:pt>
                <c:pt idx="68">
                  <c:v>25.118864315095923</c:v>
                </c:pt>
                <c:pt idx="69">
                  <c:v>28.183829312644672</c:v>
                </c:pt>
                <c:pt idx="70">
                  <c:v>31.622776601683945</c:v>
                </c:pt>
                <c:pt idx="71">
                  <c:v>35.481338923357733</c:v>
                </c:pt>
                <c:pt idx="72">
                  <c:v>39.810717055349933</c:v>
                </c:pt>
                <c:pt idx="73">
                  <c:v>44.668359215096537</c:v>
                </c:pt>
                <c:pt idx="74">
                  <c:v>50.118723362727508</c:v>
                </c:pt>
                <c:pt idx="75">
                  <c:v>56.234132519035214</c:v>
                </c:pt>
                <c:pt idx="76">
                  <c:v>63.095734448019698</c:v>
                </c:pt>
                <c:pt idx="77">
                  <c:v>70.794578438414177</c:v>
                </c:pt>
                <c:pt idx="78">
                  <c:v>79.432823472428609</c:v>
                </c:pt>
                <c:pt idx="79">
                  <c:v>89.125093813375116</c:v>
                </c:pt>
                <c:pt idx="80">
                  <c:v>100.00000000000058</c:v>
                </c:pt>
                <c:pt idx="81">
                  <c:v>112.20184543019694</c:v>
                </c:pt>
                <c:pt idx="82">
                  <c:v>125.89254117941732</c:v>
                </c:pt>
                <c:pt idx="83">
                  <c:v>141.25375446227605</c:v>
                </c:pt>
                <c:pt idx="84">
                  <c:v>158.48931924611196</c:v>
                </c:pt>
                <c:pt idx="85">
                  <c:v>177.82794100389287</c:v>
                </c:pt>
                <c:pt idx="86">
                  <c:v>199.52623149688853</c:v>
                </c:pt>
                <c:pt idx="87">
                  <c:v>223.87211385683452</c:v>
                </c:pt>
                <c:pt idx="88">
                  <c:v>251.18864315095851</c:v>
                </c:pt>
                <c:pt idx="89">
                  <c:v>281.83829312644605</c:v>
                </c:pt>
                <c:pt idx="90">
                  <c:v>316.22776601683853</c:v>
                </c:pt>
                <c:pt idx="91">
                  <c:v>354.81338923357595</c:v>
                </c:pt>
                <c:pt idx="92">
                  <c:v>398.10717055349761</c:v>
                </c:pt>
                <c:pt idx="93">
                  <c:v>446.68359215096331</c:v>
                </c:pt>
                <c:pt idx="94">
                  <c:v>501.18723362727229</c:v>
                </c:pt>
                <c:pt idx="95">
                  <c:v>562.34132519034881</c:v>
                </c:pt>
                <c:pt idx="96">
                  <c:v>630.95734448019266</c:v>
                </c:pt>
                <c:pt idx="97">
                  <c:v>707.94578438413691</c:v>
                </c:pt>
                <c:pt idx="98">
                  <c:v>794.32823472427992</c:v>
                </c:pt>
                <c:pt idx="99">
                  <c:v>891.25093813374338</c:v>
                </c:pt>
                <c:pt idx="100">
                  <c:v>999.99999999999795</c:v>
                </c:pt>
              </c:numCache>
            </c:numRef>
          </c:xVal>
          <c:yVal>
            <c:numRef>
              <c:f>[1]Triclosan!$G$2:$G$102</c:f>
              <c:numCache>
                <c:formatCode>General</c:formatCode>
                <c:ptCount val="101"/>
                <c:pt idx="0">
                  <c:v>86.269267056879244</c:v>
                </c:pt>
                <c:pt idx="1">
                  <c:v>85.893634279057807</c:v>
                </c:pt>
                <c:pt idx="2">
                  <c:v>85.508841162732352</c:v>
                </c:pt>
                <c:pt idx="3">
                  <c:v>85.114728903198738</c:v>
                </c:pt>
                <c:pt idx="4">
                  <c:v>84.71113954192316</c:v>
                </c:pt>
                <c:pt idx="5">
                  <c:v>84.297916208421782</c:v>
                </c:pt>
                <c:pt idx="6">
                  <c:v>83.874903373445534</c:v>
                </c:pt>
                <c:pt idx="7">
                  <c:v>83.441947113507354</c:v>
                </c:pt>
                <c:pt idx="8">
                  <c:v>82.998895386751116</c:v>
                </c:pt>
                <c:pt idx="9">
                  <c:v>82.545598320117733</c:v>
                </c:pt>
                <c:pt idx="10">
                  <c:v>82.081908507720811</c:v>
                </c:pt>
                <c:pt idx="11">
                  <c:v>81.607681320294034</c:v>
                </c:pt>
                <c:pt idx="12">
                  <c:v>81.122775225521281</c:v>
                </c:pt>
                <c:pt idx="13">
                  <c:v>80.627052119005612</c:v>
                </c:pt>
                <c:pt idx="14">
                  <c:v>80.120377665574779</c:v>
                </c:pt>
                <c:pt idx="15">
                  <c:v>79.6026216505592</c:v>
                </c:pt>
                <c:pt idx="16">
                  <c:v>79.073658340614344</c:v>
                </c:pt>
                <c:pt idx="17">
                  <c:v>78.533366853592327</c:v>
                </c:pt>
                <c:pt idx="18">
                  <c:v>77.981631536896828</c:v>
                </c:pt>
                <c:pt idx="19">
                  <c:v>77.418342353683641</c:v>
                </c:pt>
                <c:pt idx="20">
                  <c:v>76.843395276194116</c:v>
                </c:pt>
                <c:pt idx="21">
                  <c:v>76.256692685432341</c:v>
                </c:pt>
                <c:pt idx="22">
                  <c:v>75.658143776318497</c:v>
                </c:pt>
                <c:pt idx="23">
                  <c:v>75.047664967371674</c:v>
                </c:pt>
                <c:pt idx="24">
                  <c:v>74.425180313895225</c:v>
                </c:pt>
                <c:pt idx="25">
                  <c:v>73.790621923557353</c:v>
                </c:pt>
                <c:pt idx="26">
                  <c:v>73.143930373179074</c:v>
                </c:pt>
                <c:pt idx="27">
                  <c:v>72.48505512546356</c:v>
                </c:pt>
                <c:pt idx="28">
                  <c:v>71.81395494432121</c:v>
                </c:pt>
                <c:pt idx="29">
                  <c:v>71.130598307370576</c:v>
                </c:pt>
                <c:pt idx="30">
                  <c:v>70.43496381412146</c:v>
                </c:pt>
                <c:pt idx="31">
                  <c:v>69.727040588276708</c:v>
                </c:pt>
                <c:pt idx="32">
                  <c:v>69.006828672524733</c:v>
                </c:pt>
                <c:pt idx="33">
                  <c:v>68.274339414133891</c:v>
                </c:pt>
                <c:pt idx="34">
                  <c:v>67.529595839605463</c:v>
                </c:pt>
                <c:pt idx="35">
                  <c:v>66.772633016594341</c:v>
                </c:pt>
                <c:pt idx="36">
                  <c:v>66.003498401266341</c:v>
                </c:pt>
                <c:pt idx="37">
                  <c:v>65.222252169228</c:v>
                </c:pt>
                <c:pt idx="38">
                  <c:v>64.428967528143005</c:v>
                </c:pt>
                <c:pt idx="39">
                  <c:v>63.623731010134982</c:v>
                </c:pt>
                <c:pt idx="40">
                  <c:v>62.80664274207394</c:v>
                </c:pt>
                <c:pt idx="41">
                  <c:v>61.977816691852659</c:v>
                </c:pt>
                <c:pt idx="42">
                  <c:v>61.137380888778999</c:v>
                </c:pt>
                <c:pt idx="43">
                  <c:v>60.28547761624332</c:v>
                </c:pt>
                <c:pt idx="44">
                  <c:v>59.422263574865973</c:v>
                </c:pt>
                <c:pt idx="45">
                  <c:v>58.547910014388826</c:v>
                </c:pt>
                <c:pt idx="46">
                  <c:v>57.662602832647472</c:v>
                </c:pt>
                <c:pt idx="47">
                  <c:v>56.766542640047795</c:v>
                </c:pt>
                <c:pt idx="48">
                  <c:v>55.859944788070571</c:v>
                </c:pt>
                <c:pt idx="49">
                  <c:v>54.943039360442462</c:v>
                </c:pt>
                <c:pt idx="50">
                  <c:v>54.016071125739877</c:v>
                </c:pt>
                <c:pt idx="51">
                  <c:v>53.079299450333572</c:v>
                </c:pt>
                <c:pt idx="52">
                  <c:v>52.132998170735853</c:v>
                </c:pt>
                <c:pt idx="53">
                  <c:v>51.177455424579414</c:v>
                </c:pt>
                <c:pt idx="54">
                  <c:v>50.212973439634119</c:v>
                </c:pt>
                <c:pt idx="55">
                  <c:v>49.239868280457209</c:v>
                </c:pt>
                <c:pt idx="56">
                  <c:v>48.258469552470011</c:v>
                </c:pt>
                <c:pt idx="57">
                  <c:v>47.269120063460782</c:v>
                </c:pt>
                <c:pt idx="58">
                  <c:v>46.272175442726372</c:v>
                </c:pt>
                <c:pt idx="59">
                  <c:v>45.268003718283971</c:v>
                </c:pt>
                <c:pt idx="60">
                  <c:v>44.256984852806816</c:v>
                </c:pt>
                <c:pt idx="61">
                  <c:v>43.239510239162534</c:v>
                </c:pt>
                <c:pt idx="62">
                  <c:v>42.215982156657439</c:v>
                </c:pt>
                <c:pt idx="63">
                  <c:v>41.186813189314428</c:v>
                </c:pt>
                <c:pt idx="64">
                  <c:v>40.152425607731921</c:v>
                </c:pt>
                <c:pt idx="65">
                  <c:v>39.11325071628729</c:v>
                </c:pt>
                <c:pt idx="66">
                  <c:v>38.06972816765559</c:v>
                </c:pt>
                <c:pt idx="67">
                  <c:v>37.02230524681476</c:v>
                </c:pt>
                <c:pt idx="68">
                  <c:v>35.971436126896045</c:v>
                </c:pt>
                <c:pt idx="69">
                  <c:v>34.91758109941555</c:v>
                </c:pt>
                <c:pt idx="70">
                  <c:v>33.861205781583713</c:v>
                </c:pt>
                <c:pt idx="71">
                  <c:v>32.802780303536828</c:v>
                </c:pt>
                <c:pt idx="72">
                  <c:v>31.742778478463244</c:v>
                </c:pt>
                <c:pt idx="73">
                  <c:v>30.681676958707875</c:v>
                </c:pt>
                <c:pt idx="74">
                  <c:v>29.619954381030077</c:v>
                </c:pt>
                <c:pt idx="75">
                  <c:v>28.558090504260839</c:v>
                </c:pt>
                <c:pt idx="76">
                  <c:v>27.496565342655124</c:v>
                </c:pt>
                <c:pt idx="77">
                  <c:v>26.435858298263561</c:v>
                </c:pt>
                <c:pt idx="78">
                  <c:v>25.376447295654167</c:v>
                </c:pt>
                <c:pt idx="79">
                  <c:v>24.31880792229915</c:v>
                </c:pt>
                <c:pt idx="80">
                  <c:v>23.26341257790488</c:v>
                </c:pt>
                <c:pt idx="81">
                  <c:v>22.210729635904265</c:v>
                </c:pt>
                <c:pt idx="82">
                  <c:v>21.161222620251138</c:v>
                </c:pt>
                <c:pt idx="83">
                  <c:v>20.115349400557456</c:v>
                </c:pt>
                <c:pt idx="84">
                  <c:v>19.073561408494882</c:v>
                </c:pt>
                <c:pt idx="85">
                  <c:v>18.036302878246183</c:v>
                </c:pt>
                <c:pt idx="86">
                  <c:v>17.00401011363914</c:v>
                </c:pt>
                <c:pt idx="87">
                  <c:v>15.977110784427524</c:v>
                </c:pt>
                <c:pt idx="88">
                  <c:v>14.956023254002162</c:v>
                </c:pt>
                <c:pt idx="89">
                  <c:v>13.941155940621925</c:v>
                </c:pt>
                <c:pt idx="90">
                  <c:v>12.932906714051335</c:v>
                </c:pt>
                <c:pt idx="91">
                  <c:v>11.931662329279931</c:v>
                </c:pt>
                <c:pt idx="92">
                  <c:v>10.93779789878112</c:v>
                </c:pt>
                <c:pt idx="93">
                  <c:v>9.9516764045460846</c:v>
                </c:pt>
                <c:pt idx="94">
                  <c:v>8.973648250903679</c:v>
                </c:pt>
                <c:pt idx="95">
                  <c:v>8.0040508589125849</c:v>
                </c:pt>
                <c:pt idx="96">
                  <c:v>7.0432083028873365</c:v>
                </c:pt>
                <c:pt idx="97">
                  <c:v>6.091430989399278</c:v>
                </c:pt>
                <c:pt idx="98">
                  <c:v>5.1490153788768112</c:v>
                </c:pt>
                <c:pt idx="99">
                  <c:v>4.2162437497183447</c:v>
                </c:pt>
                <c:pt idx="100">
                  <c:v>3.2933840046290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EB-4A9F-B818-131D56EB430C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riclosan!$N$5:$N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1.399999999999901</c:v>
                  </c:pt>
                  <c:pt idx="2">
                    <c:v>0.70000000000000195</c:v>
                  </c:pt>
                  <c:pt idx="3">
                    <c:v>17.55</c:v>
                  </c:pt>
                  <c:pt idx="4">
                    <c:v>21.8</c:v>
                  </c:pt>
                  <c:pt idx="5">
                    <c:v>18.749999999999901</c:v>
                  </c:pt>
                  <c:pt idx="6">
                    <c:v>12.8499999999999</c:v>
                  </c:pt>
                  <c:pt idx="7">
                    <c:v>12.3</c:v>
                  </c:pt>
                  <c:pt idx="8">
                    <c:v>3.5</c:v>
                  </c:pt>
                  <c:pt idx="9">
                    <c:v>1.25</c:v>
                  </c:pt>
                  <c:pt idx="10">
                    <c:v>3.8499999999999899</c:v>
                  </c:pt>
                  <c:pt idx="11">
                    <c:v>8.1499999999999897</c:v>
                  </c:pt>
                  <c:pt idx="12">
                    <c:v>8.5</c:v>
                  </c:pt>
                </c:numCache>
              </c:numRef>
            </c:plus>
            <c:minus>
              <c:numRef>
                <c:f>[1]Triclosan!$N$5:$N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11.399999999999901</c:v>
                  </c:pt>
                  <c:pt idx="2">
                    <c:v>0.70000000000000195</c:v>
                  </c:pt>
                  <c:pt idx="3">
                    <c:v>17.55</c:v>
                  </c:pt>
                  <c:pt idx="4">
                    <c:v>21.8</c:v>
                  </c:pt>
                  <c:pt idx="5">
                    <c:v>18.749999999999901</c:v>
                  </c:pt>
                  <c:pt idx="6">
                    <c:v>12.8499999999999</c:v>
                  </c:pt>
                  <c:pt idx="7">
                    <c:v>12.3</c:v>
                  </c:pt>
                  <c:pt idx="8">
                    <c:v>3.5</c:v>
                  </c:pt>
                  <c:pt idx="9">
                    <c:v>1.25</c:v>
                  </c:pt>
                  <c:pt idx="10">
                    <c:v>3.8499999999999899</c:v>
                  </c:pt>
                  <c:pt idx="11">
                    <c:v>8.1499999999999897</c:v>
                  </c:pt>
                  <c:pt idx="12">
                    <c:v>8.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Triclosan!$J$5:$J$16</c:f>
              <c:numCache>
                <c:formatCode>General</c:formatCode>
                <c:ptCount val="12"/>
                <c:pt idx="0">
                  <c:v>1.0000000000000001E-5</c:v>
                </c:pt>
                <c:pt idx="1">
                  <c:v>0.1</c:v>
                </c:pt>
                <c:pt idx="2">
                  <c:v>0.2</c:v>
                </c:pt>
                <c:pt idx="3">
                  <c:v>0.39</c:v>
                </c:pt>
                <c:pt idx="4">
                  <c:v>0.78</c:v>
                </c:pt>
                <c:pt idx="5">
                  <c:v>1.56</c:v>
                </c:pt>
                <c:pt idx="6">
                  <c:v>3.125</c:v>
                </c:pt>
                <c:pt idx="7">
                  <c:v>6.25</c:v>
                </c:pt>
                <c:pt idx="8">
                  <c:v>12.5</c:v>
                </c:pt>
                <c:pt idx="9">
                  <c:v>25</c:v>
                </c:pt>
                <c:pt idx="10">
                  <c:v>50</c:v>
                </c:pt>
                <c:pt idx="11">
                  <c:v>100</c:v>
                </c:pt>
              </c:numCache>
            </c:numRef>
          </c:xVal>
          <c:yVal>
            <c:numRef>
              <c:f>[1]Triclosan!$M$5:$M$17</c:f>
              <c:numCache>
                <c:formatCode>General</c:formatCode>
                <c:ptCount val="13"/>
                <c:pt idx="0">
                  <c:v>100</c:v>
                </c:pt>
                <c:pt idx="1">
                  <c:v>76.199999999999903</c:v>
                </c:pt>
                <c:pt idx="2">
                  <c:v>74.5</c:v>
                </c:pt>
                <c:pt idx="3">
                  <c:v>68.95</c:v>
                </c:pt>
                <c:pt idx="4">
                  <c:v>65.400000000000006</c:v>
                </c:pt>
                <c:pt idx="5">
                  <c:v>53.849999999999902</c:v>
                </c:pt>
                <c:pt idx="6">
                  <c:v>56.95</c:v>
                </c:pt>
                <c:pt idx="7">
                  <c:v>48.7</c:v>
                </c:pt>
                <c:pt idx="8">
                  <c:v>46.7</c:v>
                </c:pt>
                <c:pt idx="9">
                  <c:v>33.85</c:v>
                </c:pt>
                <c:pt idx="10">
                  <c:v>29.45</c:v>
                </c:pt>
                <c:pt idx="11">
                  <c:v>20.75</c:v>
                </c:pt>
                <c:pt idx="12">
                  <c:v>18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EB-4A9F-B818-131D56EB4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330015"/>
        <c:axId val="1310540720"/>
      </c:scatterChart>
      <c:valAx>
        <c:axId val="1103330015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200"/>
                  <a:t>Concentration</a:t>
                </a:r>
                <a:r>
                  <a:rPr lang="nl-NL" sz="1200" baseline="0"/>
                  <a:t> (mg/ml)</a:t>
                </a:r>
                <a:endParaRPr lang="nl-NL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540720"/>
        <c:crosses val="autoZero"/>
        <c:crossBetween val="midCat"/>
      </c:valAx>
      <c:valAx>
        <c:axId val="1310540720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Relative value MT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103330015"/>
        <c:crossesAt val="1.0000000000000002E-3"/>
        <c:crossBetween val="midCat"/>
      </c:valAx>
      <c:spPr>
        <a:noFill/>
        <a:ln w="12700"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1</xdr:row>
      <xdr:rowOff>0</xdr:rowOff>
    </xdr:from>
    <xdr:to>
      <xdr:col>7</xdr:col>
      <xdr:colOff>114300</xdr:colOff>
      <xdr:row>51</xdr:row>
      <xdr:rowOff>17194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CB735D2-4D95-FF1D-0086-DAE680321E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524875"/>
          <a:ext cx="7772400" cy="196645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640</xdr:colOff>
      <xdr:row>42</xdr:row>
      <xdr:rowOff>20320</xdr:rowOff>
    </xdr:from>
    <xdr:to>
      <xdr:col>6</xdr:col>
      <xdr:colOff>132080</xdr:colOff>
      <xdr:row>57</xdr:row>
      <xdr:rowOff>15299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5508E58-85A2-2AEE-79E2-1BBF668A20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40" y="8392160"/>
          <a:ext cx="7152640" cy="289873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8</xdr:row>
      <xdr:rowOff>38100</xdr:rowOff>
    </xdr:from>
    <xdr:to>
      <xdr:col>6</xdr:col>
      <xdr:colOff>744855</xdr:colOff>
      <xdr:row>65</xdr:row>
      <xdr:rowOff>5618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30DBAFD-BFB1-D2C5-AF56-BEC28F39CF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610600"/>
          <a:ext cx="7768590" cy="311752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3</xdr:row>
      <xdr:rowOff>0</xdr:rowOff>
    </xdr:from>
    <xdr:to>
      <xdr:col>6</xdr:col>
      <xdr:colOff>666750</xdr:colOff>
      <xdr:row>60</xdr:row>
      <xdr:rowOff>1808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75316D2-507E-A6ED-0993-17C9094C35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542520"/>
          <a:ext cx="7772400" cy="314990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5</xdr:row>
      <xdr:rowOff>144780</xdr:rowOff>
    </xdr:from>
    <xdr:to>
      <xdr:col>6</xdr:col>
      <xdr:colOff>664845</xdr:colOff>
      <xdr:row>63</xdr:row>
      <xdr:rowOff>5428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C95DEE5-2346-D212-0F9E-12956EFC49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0447020"/>
          <a:ext cx="7762875" cy="3189913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0</xdr:row>
      <xdr:rowOff>0</xdr:rowOff>
    </xdr:from>
    <xdr:to>
      <xdr:col>7</xdr:col>
      <xdr:colOff>589280</xdr:colOff>
      <xdr:row>51</xdr:row>
      <xdr:rowOff>13562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020C36C-7C01-E0C7-ADB1-6408A94CAE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608560"/>
          <a:ext cx="7772400" cy="213968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2</xdr:row>
      <xdr:rowOff>0</xdr:rowOff>
    </xdr:from>
    <xdr:to>
      <xdr:col>7</xdr:col>
      <xdr:colOff>704850</xdr:colOff>
      <xdr:row>59</xdr:row>
      <xdr:rowOff>3713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B027B47-1C1D-CD26-EECF-8A1D80BE97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1506200"/>
          <a:ext cx="7772400" cy="3149908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9</xdr:row>
      <xdr:rowOff>15240</xdr:rowOff>
    </xdr:from>
    <xdr:to>
      <xdr:col>6</xdr:col>
      <xdr:colOff>624840</xdr:colOff>
      <xdr:row>56</xdr:row>
      <xdr:rowOff>9619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772E660-ADD8-BEF0-382A-D652A1A2F7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448800"/>
          <a:ext cx="7766685" cy="3182293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7</xdr:col>
      <xdr:colOff>601980</xdr:colOff>
      <xdr:row>17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E0054F-0F7D-4DCE-AD7E-3D5766EEE2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</xdr:colOff>
      <xdr:row>2</xdr:row>
      <xdr:rowOff>1</xdr:rowOff>
    </xdr:from>
    <xdr:to>
      <xdr:col>15</xdr:col>
      <xdr:colOff>594360</xdr:colOff>
      <xdr:row>16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E3C5AE-1C6B-4257-AE90-ABE61C4D0A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5240</xdr:colOff>
      <xdr:row>2</xdr:row>
      <xdr:rowOff>7621</xdr:rowOff>
    </xdr:from>
    <xdr:to>
      <xdr:col>24</xdr:col>
      <xdr:colOff>15240</xdr:colOff>
      <xdr:row>17</xdr:row>
      <xdr:rowOff>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798E42D-360E-4440-84F0-67279FE607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5240</xdr:colOff>
      <xdr:row>18</xdr:row>
      <xdr:rowOff>160020</xdr:rowOff>
    </xdr:from>
    <xdr:to>
      <xdr:col>8</xdr:col>
      <xdr:colOff>0</xdr:colOff>
      <xdr:row>33</xdr:row>
      <xdr:rowOff>160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223FE69-1058-480E-B7CB-E2D01B2DA8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19</xdr:row>
      <xdr:rowOff>0</xdr:rowOff>
    </xdr:from>
    <xdr:to>
      <xdr:col>15</xdr:col>
      <xdr:colOff>601980</xdr:colOff>
      <xdr:row>33</xdr:row>
      <xdr:rowOff>1676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8BDCCC3-CBEF-44DC-A564-BBDD9A28C3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5240</xdr:colOff>
      <xdr:row>36</xdr:row>
      <xdr:rowOff>22860</xdr:rowOff>
    </xdr:from>
    <xdr:to>
      <xdr:col>7</xdr:col>
      <xdr:colOff>594360</xdr:colOff>
      <xdr:row>50</xdr:row>
      <xdr:rowOff>1676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C9771C0-2192-403E-9853-DE27618770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36</xdr:row>
      <xdr:rowOff>1</xdr:rowOff>
    </xdr:from>
    <xdr:to>
      <xdr:col>16</xdr:col>
      <xdr:colOff>22860</xdr:colOff>
      <xdr:row>50</xdr:row>
      <xdr:rowOff>1524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076FDC2-5C78-46D6-93B9-8A890AF520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7621</xdr:colOff>
      <xdr:row>36</xdr:row>
      <xdr:rowOff>15240</xdr:rowOff>
    </xdr:from>
    <xdr:to>
      <xdr:col>24</xdr:col>
      <xdr:colOff>38101</xdr:colOff>
      <xdr:row>51</xdr:row>
      <xdr:rowOff>152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02B84DB-A119-4FCB-A175-00BFE0891C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7620</xdr:colOff>
      <xdr:row>19</xdr:row>
      <xdr:rowOff>15239</xdr:rowOff>
    </xdr:from>
    <xdr:to>
      <xdr:col>24</xdr:col>
      <xdr:colOff>0</xdr:colOff>
      <xdr:row>34</xdr:row>
      <xdr:rowOff>762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E5C2E66-1206-4C0F-A42F-F884C9BA48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fr210\Desktop\PLOS\EC50%20and%20EC10%20calculations-definitve.xlsx" TargetMode="External"/><Relationship Id="rId1" Type="http://schemas.openxmlformats.org/officeDocument/2006/relationships/externalLinkPath" Target="EC50%20and%20EC10%20calculations-definit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innamon"/>
      <sheetName val="Triclosan"/>
      <sheetName val="SDS"/>
      <sheetName val="PEG"/>
      <sheetName val="SMP"/>
      <sheetName val="Fluoride"/>
      <sheetName val="Mint"/>
      <sheetName val="Lemon"/>
      <sheetName val="Xylitol"/>
      <sheetName val="Graphs"/>
    </sheetNames>
    <sheetDataSet>
      <sheetData sheetId="0">
        <row r="2">
          <cell r="F2">
            <v>0.01</v>
          </cell>
          <cell r="G2">
            <v>104.67865765703587</v>
          </cell>
        </row>
        <row r="3">
          <cell r="F3">
            <v>1.1220184543019634E-2</v>
          </cell>
          <cell r="G3">
            <v>104.67655460734539</v>
          </cell>
        </row>
        <row r="4">
          <cell r="F4">
            <v>1.2589254117941664E-2</v>
          </cell>
          <cell r="G4">
            <v>104.67401980681217</v>
          </cell>
        </row>
        <row r="5">
          <cell r="F5">
            <v>1.4125375446227542E-2</v>
          </cell>
          <cell r="G5">
            <v>104.67096464803109</v>
          </cell>
          <cell r="Q5">
            <v>0.1</v>
          </cell>
          <cell r="R5">
            <v>109.8188479830296</v>
          </cell>
          <cell r="S5">
            <v>8.118117761069005</v>
          </cell>
        </row>
        <row r="6">
          <cell r="F6">
            <v>1.5848931924611138E-2</v>
          </cell>
          <cell r="G6">
            <v>104.66728235243377</v>
          </cell>
          <cell r="Q6">
            <v>0.2</v>
          </cell>
          <cell r="R6">
            <v>107.2489357817048</v>
          </cell>
          <cell r="S6">
            <v>7.5501544564457159</v>
          </cell>
        </row>
        <row r="7">
          <cell r="F7">
            <v>1.7782794100389226E-2</v>
          </cell>
          <cell r="G7">
            <v>104.66284424997909</v>
          </cell>
          <cell r="Q7">
            <v>0.39</v>
          </cell>
          <cell r="R7">
            <v>95.50453396730822</v>
          </cell>
          <cell r="S7">
            <v>1.7466174838182065</v>
          </cell>
        </row>
        <row r="8">
          <cell r="F8">
            <v>1.9952623149688802E-2</v>
          </cell>
          <cell r="G8">
            <v>104.65749529993988</v>
          </cell>
          <cell r="Q8">
            <v>0.78</v>
          </cell>
          <cell r="R8">
            <v>95.019635224384444</v>
          </cell>
          <cell r="S8">
            <v>0.91484608688354174</v>
          </cell>
        </row>
        <row r="9">
          <cell r="F9">
            <v>2.2387211385683402E-2</v>
          </cell>
          <cell r="G9">
            <v>104.65104869923741</v>
          </cell>
          <cell r="Q9">
            <v>1.56</v>
          </cell>
          <cell r="R9">
            <v>84.213731297744417</v>
          </cell>
          <cell r="S9">
            <v>38.49259882987144</v>
          </cell>
        </row>
        <row r="10">
          <cell r="F10">
            <v>2.5118864315095819E-2</v>
          </cell>
          <cell r="G10">
            <v>104.64327939428</v>
          </cell>
          <cell r="Q10">
            <v>3.125</v>
          </cell>
          <cell r="R10">
            <v>45.570446361245942</v>
          </cell>
          <cell r="S10">
            <v>3.7454722652650076</v>
          </cell>
        </row>
        <row r="11">
          <cell r="F11">
            <v>2.8183829312644553E-2</v>
          </cell>
          <cell r="G11">
            <v>104.63391627597142</v>
          </cell>
          <cell r="Q11">
            <v>6.25</v>
          </cell>
          <cell r="R11">
            <v>32.213188402060702</v>
          </cell>
          <cell r="S11">
            <v>1.0199173396407935</v>
          </cell>
        </row>
        <row r="12">
          <cell r="F12">
            <v>3.1622776601683812E-2</v>
          </cell>
          <cell r="G12">
            <v>104.62263279448894</v>
          </cell>
          <cell r="Q12">
            <v>12.5</v>
          </cell>
          <cell r="R12">
            <v>14.427772395459023</v>
          </cell>
          <cell r="S12">
            <v>6.6779756749548485</v>
          </cell>
        </row>
        <row r="13">
          <cell r="F13">
            <v>3.5481338923357579E-2</v>
          </cell>
          <cell r="G13">
            <v>104.60903567949944</v>
          </cell>
          <cell r="Q13">
            <v>25</v>
          </cell>
          <cell r="R13">
            <v>7.6800137044938683</v>
          </cell>
          <cell r="S13">
            <v>3.1568382180574086</v>
          </cell>
        </row>
        <row r="14">
          <cell r="F14">
            <v>3.9810717055349762E-2</v>
          </cell>
          <cell r="G14">
            <v>104.59265139151091</v>
          </cell>
          <cell r="Q14">
            <v>50</v>
          </cell>
          <cell r="R14">
            <v>7.7109297813012496</v>
          </cell>
          <cell r="S14">
            <v>2.9670952646268343</v>
          </cell>
        </row>
        <row r="15">
          <cell r="F15">
            <v>4.4668359215096355E-2</v>
          </cell>
          <cell r="G15">
            <v>104.57290985982007</v>
          </cell>
          <cell r="Q15">
            <v>100</v>
          </cell>
          <cell r="R15">
            <v>7.8449491631885184</v>
          </cell>
          <cell r="S15">
            <v>2.3395001821983836</v>
          </cell>
        </row>
        <row r="16">
          <cell r="F16">
            <v>5.0118723362727297E-2</v>
          </cell>
          <cell r="G16">
            <v>104.54912498081649</v>
          </cell>
          <cell r="Q16">
            <v>200</v>
          </cell>
          <cell r="R16">
            <v>8.6499603375072507</v>
          </cell>
          <cell r="S16">
            <v>2.0771685715001769</v>
          </cell>
        </row>
        <row r="17">
          <cell r="F17">
            <v>5.6234132519034988E-2</v>
          </cell>
          <cell r="G17">
            <v>104.52047125619887</v>
          </cell>
        </row>
        <row r="18">
          <cell r="F18">
            <v>6.30957344480194E-2</v>
          </cell>
          <cell r="G18">
            <v>104.48595584326154</v>
          </cell>
        </row>
        <row r="19">
          <cell r="F19">
            <v>7.0794578438413913E-2</v>
          </cell>
          <cell r="G19">
            <v>104.44438516880544</v>
          </cell>
        </row>
        <row r="20">
          <cell r="F20">
            <v>7.9432823472428277E-2</v>
          </cell>
          <cell r="G20">
            <v>104.39432512555121</v>
          </cell>
        </row>
        <row r="21">
          <cell r="F21">
            <v>8.9125093813374689E-2</v>
          </cell>
          <cell r="G21">
            <v>104.3340537281783</v>
          </cell>
        </row>
        <row r="22">
          <cell r="F22">
            <v>0.1000000000000002</v>
          </cell>
          <cell r="G22">
            <v>104.26150496115804</v>
          </cell>
        </row>
        <row r="23">
          <cell r="F23">
            <v>0.11220184543019655</v>
          </cell>
          <cell r="G23">
            <v>104.17420241263807</v>
          </cell>
        </row>
        <row r="24">
          <cell r="F24">
            <v>0.12589254117941695</v>
          </cell>
          <cell r="G24">
            <v>104.06918117444366</v>
          </cell>
        </row>
        <row r="25">
          <cell r="F25">
            <v>0.14125375446227573</v>
          </cell>
          <cell r="G25">
            <v>103.94289642374775</v>
          </cell>
        </row>
        <row r="26">
          <cell r="F26">
            <v>0.1584893192461117</v>
          </cell>
          <cell r="G26">
            <v>103.79111712619135</v>
          </cell>
        </row>
        <row r="27">
          <cell r="F27">
            <v>0.17782794100389271</v>
          </cell>
          <cell r="G27">
            <v>103.60880347036235</v>
          </cell>
        </row>
        <row r="28">
          <cell r="F28">
            <v>0.19952623149688845</v>
          </cell>
          <cell r="G28">
            <v>103.38996704101143</v>
          </cell>
        </row>
        <row r="29">
          <cell r="F29">
            <v>0.22387211385683456</v>
          </cell>
          <cell r="G29">
            <v>103.12751347621597</v>
          </cell>
        </row>
        <row r="30">
          <cell r="F30">
            <v>0.25118864315095868</v>
          </cell>
          <cell r="G30">
            <v>102.81306858415175</v>
          </cell>
        </row>
        <row r="31">
          <cell r="F31">
            <v>0.2818382931264462</v>
          </cell>
          <cell r="G31">
            <v>102.43679081614147</v>
          </cell>
        </row>
        <row r="32">
          <cell r="F32">
            <v>0.31622776601683883</v>
          </cell>
          <cell r="G32">
            <v>101.98717584989606</v>
          </cell>
        </row>
        <row r="33">
          <cell r="F33">
            <v>0.35481338923357642</v>
          </cell>
          <cell r="G33">
            <v>101.4508631157168</v>
          </cell>
        </row>
        <row r="34">
          <cell r="F34">
            <v>0.39810717055349837</v>
          </cell>
          <cell r="G34">
            <v>100.81245969649342</v>
          </cell>
        </row>
        <row r="35">
          <cell r="F35">
            <v>0.44668359215096437</v>
          </cell>
          <cell r="G35">
            <v>100.05440439873053</v>
          </cell>
        </row>
        <row r="36">
          <cell r="F36">
            <v>0.50118723362727369</v>
          </cell>
          <cell r="G36">
            <v>99.156904014472872</v>
          </cell>
        </row>
        <row r="37">
          <cell r="F37">
            <v>0.56234132519035063</v>
          </cell>
          <cell r="G37">
            <v>98.097984613942941</v>
          </cell>
        </row>
        <row r="38">
          <cell r="F38">
            <v>0.63095734448019503</v>
          </cell>
          <cell r="G38">
            <v>96.853712245819878</v>
          </cell>
        </row>
        <row r="39">
          <cell r="F39">
            <v>0.70794578438413991</v>
          </cell>
          <cell r="G39">
            <v>95.398647818274299</v>
          </cell>
        </row>
        <row r="40">
          <cell r="F40">
            <v>0.79432823472428371</v>
          </cell>
          <cell r="G40">
            <v>93.706606971521012</v>
          </cell>
        </row>
        <row r="41">
          <cell r="F41">
            <v>0.89125093813374812</v>
          </cell>
          <cell r="G41">
            <v>91.75179259863728</v>
          </cell>
        </row>
        <row r="42">
          <cell r="F42">
            <v>1.0000000000000029</v>
          </cell>
          <cell r="G42">
            <v>89.510349029025321</v>
          </cell>
        </row>
        <row r="43">
          <cell r="F43">
            <v>1.1220184543019667</v>
          </cell>
          <cell r="G43">
            <v>86.962345972380831</v>
          </cell>
        </row>
        <row r="44">
          <cell r="F44">
            <v>1.2589254117941708</v>
          </cell>
          <cell r="G44">
            <v>84.094132090855112</v>
          </cell>
        </row>
        <row r="45">
          <cell r="F45">
            <v>1.4125375446227584</v>
          </cell>
          <cell r="G45">
            <v>80.900902892647053</v>
          </cell>
        </row>
        <row r="46">
          <cell r="F46">
            <v>1.584893192461118</v>
          </cell>
          <cell r="G46">
            <v>77.389215786140795</v>
          </cell>
        </row>
        <row r="47">
          <cell r="F47">
            <v>1.7782794100389279</v>
          </cell>
          <cell r="G47">
            <v>73.579080190508535</v>
          </cell>
        </row>
        <row r="48">
          <cell r="F48">
            <v>1.9952623149688853</v>
          </cell>
          <cell r="G48">
            <v>69.505188705747628</v>
          </cell>
        </row>
        <row r="49">
          <cell r="F49">
            <v>2.2387211385683461</v>
          </cell>
          <cell r="G49">
            <v>65.216876992684263</v>
          </cell>
        </row>
        <row r="50">
          <cell r="F50">
            <v>2.5118864315095872</v>
          </cell>
          <cell r="G50">
            <v>60.776533805348635</v>
          </cell>
        </row>
        <row r="51">
          <cell r="F51">
            <v>2.8183829312644617</v>
          </cell>
          <cell r="G51">
            <v>56.256425849098548</v>
          </cell>
        </row>
        <row r="52">
          <cell r="F52">
            <v>3.1622776601683888</v>
          </cell>
          <cell r="G52">
            <v>51.734208745094634</v>
          </cell>
        </row>
        <row r="53">
          <cell r="F53">
            <v>3.5481338923357653</v>
          </cell>
          <cell r="G53">
            <v>47.287682534311784</v>
          </cell>
        </row>
        <row r="54">
          <cell r="F54">
            <v>3.9810717055349851</v>
          </cell>
          <cell r="G54">
            <v>42.989526573155757</v>
          </cell>
        </row>
        <row r="55">
          <cell r="F55">
            <v>4.466835921509646</v>
          </cell>
          <cell r="G55">
            <v>38.90275359139104</v>
          </cell>
        </row>
        <row r="56">
          <cell r="F56">
            <v>5.0118723362727398</v>
          </cell>
          <cell r="G56">
            <v>35.077454363574887</v>
          </cell>
        </row>
        <row r="57">
          <cell r="F57">
            <v>5.6234132519035107</v>
          </cell>
          <cell r="G57">
            <v>31.549121017580884</v>
          </cell>
        </row>
        <row r="58">
          <cell r="F58">
            <v>6.3095734448019556</v>
          </cell>
          <cell r="G58">
            <v>28.338529105125886</v>
          </cell>
        </row>
        <row r="59">
          <cell r="F59">
            <v>7.0794578438414053</v>
          </cell>
          <cell r="G59">
            <v>25.452910361715855</v>
          </cell>
        </row>
        <row r="60">
          <cell r="F60">
            <v>7.9432823472428451</v>
          </cell>
          <cell r="G60">
            <v>22.888007992867557</v>
          </cell>
        </row>
        <row r="61">
          <cell r="F61">
            <v>8.9125093813374896</v>
          </cell>
          <cell r="G61">
            <v>20.630579188739809</v>
          </cell>
        </row>
        <row r="62">
          <cell r="F62">
            <v>10.000000000000037</v>
          </cell>
          <cell r="G62">
            <v>18.660967985292992</v>
          </cell>
        </row>
        <row r="63">
          <cell r="F63">
            <v>11.220184543019677</v>
          </cell>
          <cell r="G63">
            <v>16.955475230923454</v>
          </cell>
        </row>
        <row r="64">
          <cell r="F64">
            <v>12.589254117941724</v>
          </cell>
          <cell r="G64">
            <v>15.488364625766037</v>
          </cell>
        </row>
        <row r="65">
          <cell r="F65">
            <v>14.125375446227601</v>
          </cell>
          <cell r="G65">
            <v>14.233440238962924</v>
          </cell>
        </row>
        <row r="66">
          <cell r="F66">
            <v>15.8489319246112</v>
          </cell>
          <cell r="G66">
            <v>13.165200662656668</v>
          </cell>
        </row>
        <row r="67">
          <cell r="F67">
            <v>17.782794100389307</v>
          </cell>
          <cell r="G67">
            <v>12.25961724527993</v>
          </cell>
        </row>
        <row r="68">
          <cell r="F68">
            <v>19.952623149688886</v>
          </cell>
          <cell r="G68">
            <v>11.494603515054731</v>
          </cell>
        </row>
        <row r="69">
          <cell r="F69">
            <v>22.387211385683496</v>
          </cell>
          <cell r="G69">
            <v>10.850246719212199</v>
          </cell>
        </row>
        <row r="70">
          <cell r="F70">
            <v>25.118864315095923</v>
          </cell>
          <cell r="G70">
            <v>10.308866722445046</v>
          </cell>
        </row>
        <row r="71">
          <cell r="F71">
            <v>28.183829312644672</v>
          </cell>
          <cell r="G71">
            <v>9.8549572503482619</v>
          </cell>
        </row>
        <row r="72">
          <cell r="F72">
            <v>31.622776601683945</v>
          </cell>
          <cell r="G72">
            <v>9.4750529300152966</v>
          </cell>
        </row>
        <row r="73">
          <cell r="F73">
            <v>35.481338923357733</v>
          </cell>
          <cell r="G73">
            <v>9.1575546921481621</v>
          </cell>
        </row>
        <row r="74">
          <cell r="F74">
            <v>39.810717055349933</v>
          </cell>
          <cell r="G74">
            <v>8.8925367799553943</v>
          </cell>
        </row>
        <row r="75">
          <cell r="F75">
            <v>44.668359215096537</v>
          </cell>
          <cell r="G75">
            <v>8.6715511442273066</v>
          </cell>
        </row>
        <row r="76">
          <cell r="F76">
            <v>50.118723362727508</v>
          </cell>
          <cell r="G76">
            <v>8.4874393165315603</v>
          </cell>
        </row>
        <row r="77">
          <cell r="F77">
            <v>56.234132519035214</v>
          </cell>
          <cell r="G77">
            <v>8.334157699579821</v>
          </cell>
        </row>
        <row r="78">
          <cell r="F78">
            <v>63.095734448019698</v>
          </cell>
          <cell r="G78">
            <v>8.2066192985511908</v>
          </cell>
        </row>
        <row r="79">
          <cell r="F79">
            <v>70.794578438414177</v>
          </cell>
          <cell r="G79">
            <v>8.1005529525730768</v>
          </cell>
        </row>
        <row r="80">
          <cell r="F80">
            <v>79.432823472428609</v>
          </cell>
          <cell r="G80">
            <v>8.0123798635178378</v>
          </cell>
        </row>
        <row r="81">
          <cell r="F81">
            <v>89.125093813375116</v>
          </cell>
          <cell r="G81">
            <v>7.9391064592623373</v>
          </cell>
        </row>
        <row r="82">
          <cell r="F82">
            <v>100.00000000000058</v>
          </cell>
          <cell r="G82">
            <v>7.8782322160136253</v>
          </cell>
        </row>
        <row r="83">
          <cell r="F83">
            <v>112.20184543019694</v>
          </cell>
          <cell r="G83">
            <v>7.8276708842972775</v>
          </cell>
        </row>
        <row r="84">
          <cell r="F84">
            <v>125.89254117941732</v>
          </cell>
          <cell r="G84">
            <v>7.7856835327861003</v>
          </cell>
        </row>
        <row r="85">
          <cell r="F85">
            <v>141.25375446227605</v>
          </cell>
          <cell r="G85">
            <v>7.7508218850290982</v>
          </cell>
        </row>
        <row r="86">
          <cell r="F86">
            <v>158.48931924611196</v>
          </cell>
          <cell r="G86">
            <v>7.7218805364245728</v>
          </cell>
        </row>
        <row r="87">
          <cell r="F87">
            <v>177.82794100389287</v>
          </cell>
          <cell r="G87">
            <v>7.6978567759121317</v>
          </cell>
        </row>
        <row r="88">
          <cell r="F88">
            <v>199.52623149688853</v>
          </cell>
          <cell r="G88">
            <v>7.6779168817422354</v>
          </cell>
        </row>
        <row r="89">
          <cell r="F89">
            <v>223.87211385683452</v>
          </cell>
          <cell r="G89">
            <v>7.6613679027896309</v>
          </cell>
        </row>
        <row r="90">
          <cell r="F90">
            <v>251.18864315095851</v>
          </cell>
          <cell r="G90">
            <v>7.647634070136383</v>
          </cell>
        </row>
        <row r="91">
          <cell r="F91">
            <v>281.83829312644605</v>
          </cell>
          <cell r="G91">
            <v>7.6362371049436906</v>
          </cell>
        </row>
        <row r="92">
          <cell r="F92">
            <v>316.22776601683853</v>
          </cell>
          <cell r="G92">
            <v>7.6267797967450761</v>
          </cell>
        </row>
        <row r="93">
          <cell r="F93">
            <v>354.81338923357595</v>
          </cell>
          <cell r="G93">
            <v>7.6189323211934958</v>
          </cell>
        </row>
        <row r="94">
          <cell r="F94">
            <v>398.10717055349761</v>
          </cell>
          <cell r="G94">
            <v>7.6124208486409994</v>
          </cell>
        </row>
        <row r="95">
          <cell r="F95">
            <v>446.68359215096331</v>
          </cell>
          <cell r="G95">
            <v>7.6070180657518058</v>
          </cell>
        </row>
        <row r="96">
          <cell r="F96">
            <v>501.18723362727229</v>
          </cell>
          <cell r="G96">
            <v>7.6025352928406917</v>
          </cell>
        </row>
        <row r="97">
          <cell r="F97">
            <v>562.34132519034881</v>
          </cell>
          <cell r="G97">
            <v>7.598815931013597</v>
          </cell>
        </row>
        <row r="98">
          <cell r="F98">
            <v>630.95734448019266</v>
          </cell>
          <cell r="G98">
            <v>7.5957300166471402</v>
          </cell>
        </row>
        <row r="99">
          <cell r="F99">
            <v>707.94578438413691</v>
          </cell>
          <cell r="G99">
            <v>7.5931696973719376</v>
          </cell>
        </row>
        <row r="100">
          <cell r="F100">
            <v>794.32823472427992</v>
          </cell>
          <cell r="G100">
            <v>7.5910454745077551</v>
          </cell>
        </row>
        <row r="101">
          <cell r="F101">
            <v>891.25093813374338</v>
          </cell>
          <cell r="G101">
            <v>7.5892830827098097</v>
          </cell>
        </row>
        <row r="102">
          <cell r="F102">
            <v>999.99999999999795</v>
          </cell>
          <cell r="G102">
            <v>7.5878208991874256</v>
          </cell>
        </row>
      </sheetData>
      <sheetData sheetId="1">
        <row r="2">
          <cell r="F2">
            <v>0.01</v>
          </cell>
          <cell r="G2">
            <v>86.269267056879244</v>
          </cell>
        </row>
        <row r="3">
          <cell r="F3">
            <v>1.1220184543019634E-2</v>
          </cell>
          <cell r="G3">
            <v>85.893634279057807</v>
          </cell>
        </row>
        <row r="4">
          <cell r="F4">
            <v>1.2589254117941664E-2</v>
          </cell>
          <cell r="G4">
            <v>85.508841162732352</v>
          </cell>
        </row>
        <row r="5">
          <cell r="F5">
            <v>1.4125375446227542E-2</v>
          </cell>
          <cell r="G5">
            <v>85.114728903198738</v>
          </cell>
          <cell r="J5">
            <v>1.0000000000000001E-5</v>
          </cell>
          <cell r="M5">
            <v>100</v>
          </cell>
          <cell r="N5">
            <v>0</v>
          </cell>
        </row>
        <row r="6">
          <cell r="F6">
            <v>1.5848931924611138E-2</v>
          </cell>
          <cell r="G6">
            <v>84.71113954192316</v>
          </cell>
          <cell r="J6">
            <v>0.1</v>
          </cell>
          <cell r="M6">
            <v>76.199999999999903</v>
          </cell>
          <cell r="N6">
            <v>11.399999999999901</v>
          </cell>
        </row>
        <row r="7">
          <cell r="F7">
            <v>1.7782794100389226E-2</v>
          </cell>
          <cell r="G7">
            <v>84.297916208421782</v>
          </cell>
          <cell r="J7">
            <v>0.2</v>
          </cell>
          <cell r="M7">
            <v>74.5</v>
          </cell>
          <cell r="N7">
            <v>0.70000000000000195</v>
          </cell>
        </row>
        <row r="8">
          <cell r="F8">
            <v>1.9952623149688802E-2</v>
          </cell>
          <cell r="G8">
            <v>83.874903373445534</v>
          </cell>
          <cell r="J8">
            <v>0.39</v>
          </cell>
          <cell r="M8">
            <v>68.95</v>
          </cell>
          <cell r="N8">
            <v>17.55</v>
          </cell>
        </row>
        <row r="9">
          <cell r="F9">
            <v>2.2387211385683402E-2</v>
          </cell>
          <cell r="G9">
            <v>83.441947113507354</v>
          </cell>
          <cell r="J9">
            <v>0.78</v>
          </cell>
          <cell r="M9">
            <v>65.400000000000006</v>
          </cell>
          <cell r="N9">
            <v>21.8</v>
          </cell>
        </row>
        <row r="10">
          <cell r="F10">
            <v>2.5118864315095819E-2</v>
          </cell>
          <cell r="G10">
            <v>82.998895386751116</v>
          </cell>
          <cell r="J10">
            <v>1.56</v>
          </cell>
          <cell r="M10">
            <v>53.849999999999902</v>
          </cell>
          <cell r="N10">
            <v>18.749999999999901</v>
          </cell>
        </row>
        <row r="11">
          <cell r="F11">
            <v>2.8183829312644553E-2</v>
          </cell>
          <cell r="G11">
            <v>82.545598320117733</v>
          </cell>
          <cell r="J11">
            <v>3.125</v>
          </cell>
          <cell r="M11">
            <v>56.95</v>
          </cell>
          <cell r="N11">
            <v>12.8499999999999</v>
          </cell>
        </row>
        <row r="12">
          <cell r="F12">
            <v>3.1622776601683812E-2</v>
          </cell>
          <cell r="G12">
            <v>82.081908507720811</v>
          </cell>
          <cell r="J12">
            <v>6.25</v>
          </cell>
          <cell r="M12">
            <v>48.7</v>
          </cell>
          <cell r="N12">
            <v>12.3</v>
          </cell>
        </row>
        <row r="13">
          <cell r="F13">
            <v>3.5481338923357579E-2</v>
          </cell>
          <cell r="G13">
            <v>81.607681320294034</v>
          </cell>
          <cell r="J13">
            <v>12.5</v>
          </cell>
          <cell r="M13">
            <v>46.7</v>
          </cell>
          <cell r="N13">
            <v>3.5</v>
          </cell>
        </row>
        <row r="14">
          <cell r="F14">
            <v>3.9810717055349762E-2</v>
          </cell>
          <cell r="G14">
            <v>81.122775225521281</v>
          </cell>
          <cell r="J14">
            <v>25</v>
          </cell>
          <cell r="M14">
            <v>33.85</v>
          </cell>
          <cell r="N14">
            <v>1.25</v>
          </cell>
        </row>
        <row r="15">
          <cell r="F15">
            <v>4.4668359215096355E-2</v>
          </cell>
          <cell r="G15">
            <v>80.627052119005612</v>
          </cell>
          <cell r="J15">
            <v>50</v>
          </cell>
          <cell r="M15">
            <v>29.45</v>
          </cell>
          <cell r="N15">
            <v>3.8499999999999899</v>
          </cell>
        </row>
        <row r="16">
          <cell r="F16">
            <v>5.0118723362727297E-2</v>
          </cell>
          <cell r="G16">
            <v>80.120377665574779</v>
          </cell>
          <cell r="J16">
            <v>100</v>
          </cell>
          <cell r="M16">
            <v>20.75</v>
          </cell>
          <cell r="N16">
            <v>8.1499999999999897</v>
          </cell>
        </row>
        <row r="17">
          <cell r="F17">
            <v>5.6234132519034988E-2</v>
          </cell>
          <cell r="G17">
            <v>79.6026216505592</v>
          </cell>
          <cell r="M17">
            <v>18.5</v>
          </cell>
          <cell r="N17">
            <v>8.5</v>
          </cell>
        </row>
        <row r="18">
          <cell r="F18">
            <v>6.30957344480194E-2</v>
          </cell>
          <cell r="G18">
            <v>79.073658340614344</v>
          </cell>
        </row>
        <row r="19">
          <cell r="F19">
            <v>7.0794578438413913E-2</v>
          </cell>
          <cell r="G19">
            <v>78.533366853592327</v>
          </cell>
        </row>
        <row r="20">
          <cell r="F20">
            <v>7.9432823472428277E-2</v>
          </cell>
          <cell r="G20">
            <v>77.981631536896828</v>
          </cell>
        </row>
        <row r="21">
          <cell r="F21">
            <v>8.9125093813374689E-2</v>
          </cell>
          <cell r="G21">
            <v>77.418342353683641</v>
          </cell>
        </row>
        <row r="22">
          <cell r="F22">
            <v>0.1000000000000002</v>
          </cell>
          <cell r="G22">
            <v>76.843395276194116</v>
          </cell>
          <cell r="S22"/>
        </row>
        <row r="23">
          <cell r="F23">
            <v>0.11220184543019655</v>
          </cell>
          <cell r="G23">
            <v>76.256692685432341</v>
          </cell>
          <cell r="S23"/>
        </row>
        <row r="24">
          <cell r="F24">
            <v>0.12589254117941695</v>
          </cell>
          <cell r="G24">
            <v>75.658143776318497</v>
          </cell>
          <cell r="S24"/>
        </row>
        <row r="25">
          <cell r="F25">
            <v>0.14125375446227573</v>
          </cell>
          <cell r="G25">
            <v>75.047664967371674</v>
          </cell>
          <cell r="S25"/>
        </row>
        <row r="26">
          <cell r="F26">
            <v>0.1584893192461117</v>
          </cell>
          <cell r="G26">
            <v>74.425180313895225</v>
          </cell>
          <cell r="S26"/>
        </row>
        <row r="27">
          <cell r="F27">
            <v>0.17782794100389271</v>
          </cell>
          <cell r="G27">
            <v>73.790621923557353</v>
          </cell>
          <cell r="S27"/>
        </row>
        <row r="28">
          <cell r="F28">
            <v>0.19952623149688845</v>
          </cell>
          <cell r="G28">
            <v>73.143930373179074</v>
          </cell>
          <cell r="S28"/>
        </row>
        <row r="29">
          <cell r="F29">
            <v>0.22387211385683456</v>
          </cell>
          <cell r="G29">
            <v>72.48505512546356</v>
          </cell>
          <cell r="S29"/>
        </row>
        <row r="30">
          <cell r="F30">
            <v>0.25118864315095868</v>
          </cell>
          <cell r="G30">
            <v>71.81395494432121</v>
          </cell>
          <cell r="S30"/>
        </row>
        <row r="31">
          <cell r="F31">
            <v>0.2818382931264462</v>
          </cell>
          <cell r="G31">
            <v>71.130598307370576</v>
          </cell>
          <cell r="S31"/>
        </row>
        <row r="32">
          <cell r="F32">
            <v>0.31622776601683883</v>
          </cell>
          <cell r="G32">
            <v>70.43496381412146</v>
          </cell>
          <cell r="S32"/>
        </row>
        <row r="33">
          <cell r="F33">
            <v>0.35481338923357642</v>
          </cell>
          <cell r="G33">
            <v>69.727040588276708</v>
          </cell>
          <cell r="S33"/>
        </row>
        <row r="34">
          <cell r="F34">
            <v>0.39810717055349837</v>
          </cell>
          <cell r="G34">
            <v>69.006828672524733</v>
          </cell>
        </row>
        <row r="35">
          <cell r="F35">
            <v>0.44668359215096437</v>
          </cell>
          <cell r="G35">
            <v>68.274339414133891</v>
          </cell>
        </row>
        <row r="36">
          <cell r="F36">
            <v>0.50118723362727369</v>
          </cell>
          <cell r="G36">
            <v>67.529595839605463</v>
          </cell>
        </row>
        <row r="37">
          <cell r="F37">
            <v>0.56234132519035063</v>
          </cell>
          <cell r="G37">
            <v>66.772633016594341</v>
          </cell>
        </row>
        <row r="38">
          <cell r="F38">
            <v>0.63095734448019503</v>
          </cell>
          <cell r="G38">
            <v>66.003498401266341</v>
          </cell>
        </row>
        <row r="39">
          <cell r="F39">
            <v>0.70794578438413991</v>
          </cell>
          <cell r="G39">
            <v>65.222252169228</v>
          </cell>
        </row>
        <row r="40">
          <cell r="F40">
            <v>0.79432823472428371</v>
          </cell>
          <cell r="G40">
            <v>64.428967528143005</v>
          </cell>
        </row>
        <row r="41">
          <cell r="F41">
            <v>0.89125093813374812</v>
          </cell>
          <cell r="G41">
            <v>63.623731010134982</v>
          </cell>
        </row>
        <row r="42">
          <cell r="F42">
            <v>1.0000000000000029</v>
          </cell>
          <cell r="G42">
            <v>62.80664274207394</v>
          </cell>
        </row>
        <row r="43">
          <cell r="F43">
            <v>1.1220184543019667</v>
          </cell>
          <cell r="G43">
            <v>61.977816691852659</v>
          </cell>
        </row>
        <row r="44">
          <cell r="F44">
            <v>1.2589254117941708</v>
          </cell>
          <cell r="G44">
            <v>61.137380888778999</v>
          </cell>
        </row>
        <row r="45">
          <cell r="F45">
            <v>1.4125375446227584</v>
          </cell>
          <cell r="G45">
            <v>60.28547761624332</v>
          </cell>
        </row>
        <row r="46">
          <cell r="F46">
            <v>1.584893192461118</v>
          </cell>
          <cell r="G46">
            <v>59.422263574865973</v>
          </cell>
        </row>
        <row r="47">
          <cell r="F47">
            <v>1.7782794100389279</v>
          </cell>
          <cell r="G47">
            <v>58.547910014388826</v>
          </cell>
        </row>
        <row r="48">
          <cell r="F48">
            <v>1.9952623149688853</v>
          </cell>
          <cell r="G48">
            <v>57.662602832647472</v>
          </cell>
        </row>
        <row r="49">
          <cell r="F49">
            <v>2.2387211385683461</v>
          </cell>
          <cell r="G49">
            <v>56.766542640047795</v>
          </cell>
        </row>
        <row r="50">
          <cell r="F50">
            <v>2.5118864315095872</v>
          </cell>
          <cell r="G50">
            <v>55.859944788070571</v>
          </cell>
        </row>
        <row r="51">
          <cell r="F51">
            <v>2.8183829312644617</v>
          </cell>
          <cell r="G51">
            <v>54.943039360442462</v>
          </cell>
        </row>
        <row r="52">
          <cell r="F52">
            <v>3.1622776601683888</v>
          </cell>
          <cell r="G52">
            <v>54.016071125739877</v>
          </cell>
        </row>
        <row r="53">
          <cell r="F53">
            <v>3.5481338923357653</v>
          </cell>
          <cell r="G53">
            <v>53.079299450333572</v>
          </cell>
        </row>
        <row r="54">
          <cell r="F54">
            <v>3.9810717055349851</v>
          </cell>
          <cell r="G54">
            <v>52.132998170735853</v>
          </cell>
        </row>
        <row r="55">
          <cell r="F55">
            <v>4.466835921509646</v>
          </cell>
          <cell r="G55">
            <v>51.177455424579414</v>
          </cell>
        </row>
        <row r="56">
          <cell r="F56">
            <v>5.0118723362727398</v>
          </cell>
          <cell r="G56">
            <v>50.212973439634119</v>
          </cell>
        </row>
        <row r="57">
          <cell r="F57">
            <v>5.6234132519035107</v>
          </cell>
          <cell r="G57">
            <v>49.239868280457209</v>
          </cell>
        </row>
        <row r="58">
          <cell r="F58">
            <v>6.3095734448019556</v>
          </cell>
          <cell r="G58">
            <v>48.258469552470011</v>
          </cell>
        </row>
        <row r="59">
          <cell r="F59">
            <v>7.0794578438414053</v>
          </cell>
          <cell r="G59">
            <v>47.269120063460782</v>
          </cell>
        </row>
        <row r="60">
          <cell r="F60">
            <v>7.9432823472428451</v>
          </cell>
          <cell r="G60">
            <v>46.272175442726372</v>
          </cell>
        </row>
        <row r="61">
          <cell r="F61">
            <v>8.9125093813374896</v>
          </cell>
          <cell r="G61">
            <v>45.268003718283971</v>
          </cell>
        </row>
        <row r="62">
          <cell r="F62">
            <v>10.000000000000037</v>
          </cell>
          <cell r="G62">
            <v>44.256984852806816</v>
          </cell>
        </row>
        <row r="63">
          <cell r="F63">
            <v>11.220184543019677</v>
          </cell>
          <cell r="G63">
            <v>43.239510239162534</v>
          </cell>
        </row>
        <row r="64">
          <cell r="F64">
            <v>12.589254117941724</v>
          </cell>
          <cell r="G64">
            <v>42.215982156657439</v>
          </cell>
        </row>
        <row r="65">
          <cell r="F65">
            <v>14.125375446227601</v>
          </cell>
          <cell r="G65">
            <v>41.186813189314428</v>
          </cell>
        </row>
        <row r="66">
          <cell r="F66">
            <v>15.8489319246112</v>
          </cell>
          <cell r="G66">
            <v>40.152425607731921</v>
          </cell>
        </row>
        <row r="67">
          <cell r="F67">
            <v>17.782794100389307</v>
          </cell>
          <cell r="G67">
            <v>39.11325071628729</v>
          </cell>
        </row>
        <row r="68">
          <cell r="F68">
            <v>19.952623149688886</v>
          </cell>
          <cell r="G68">
            <v>38.06972816765559</v>
          </cell>
        </row>
        <row r="69">
          <cell r="F69">
            <v>22.387211385683496</v>
          </cell>
          <cell r="G69">
            <v>37.02230524681476</v>
          </cell>
        </row>
        <row r="70">
          <cell r="F70">
            <v>25.118864315095923</v>
          </cell>
          <cell r="G70">
            <v>35.971436126896045</v>
          </cell>
        </row>
        <row r="71">
          <cell r="F71">
            <v>28.183829312644672</v>
          </cell>
          <cell r="G71">
            <v>34.91758109941555</v>
          </cell>
        </row>
        <row r="72">
          <cell r="F72">
            <v>31.622776601683945</v>
          </cell>
          <cell r="G72">
            <v>33.861205781583713</v>
          </cell>
        </row>
        <row r="73">
          <cell r="F73">
            <v>35.481338923357733</v>
          </cell>
          <cell r="G73">
            <v>32.802780303536828</v>
          </cell>
        </row>
        <row r="74">
          <cell r="F74">
            <v>39.810717055349933</v>
          </cell>
          <cell r="G74">
            <v>31.742778478463244</v>
          </cell>
        </row>
        <row r="75">
          <cell r="F75">
            <v>44.668359215096537</v>
          </cell>
          <cell r="G75">
            <v>30.681676958707875</v>
          </cell>
        </row>
        <row r="76">
          <cell r="F76">
            <v>50.118723362727508</v>
          </cell>
          <cell r="G76">
            <v>29.619954381030077</v>
          </cell>
        </row>
        <row r="77">
          <cell r="F77">
            <v>56.234132519035214</v>
          </cell>
          <cell r="G77">
            <v>28.558090504260839</v>
          </cell>
        </row>
        <row r="78">
          <cell r="F78">
            <v>63.095734448019698</v>
          </cell>
          <cell r="G78">
            <v>27.496565342655124</v>
          </cell>
        </row>
        <row r="79">
          <cell r="F79">
            <v>70.794578438414177</v>
          </cell>
          <cell r="G79">
            <v>26.435858298263561</v>
          </cell>
        </row>
        <row r="80">
          <cell r="F80">
            <v>79.432823472428609</v>
          </cell>
          <cell r="G80">
            <v>25.376447295654167</v>
          </cell>
        </row>
        <row r="81">
          <cell r="F81">
            <v>89.125093813375116</v>
          </cell>
          <cell r="G81">
            <v>24.31880792229915</v>
          </cell>
        </row>
        <row r="82">
          <cell r="F82">
            <v>100.00000000000058</v>
          </cell>
          <cell r="G82">
            <v>23.26341257790488</v>
          </cell>
        </row>
        <row r="83">
          <cell r="F83">
            <v>112.20184543019694</v>
          </cell>
          <cell r="G83">
            <v>22.210729635904265</v>
          </cell>
        </row>
        <row r="84">
          <cell r="F84">
            <v>125.89254117941732</v>
          </cell>
          <cell r="G84">
            <v>21.161222620251138</v>
          </cell>
        </row>
        <row r="85">
          <cell r="F85">
            <v>141.25375446227605</v>
          </cell>
          <cell r="G85">
            <v>20.115349400557456</v>
          </cell>
        </row>
        <row r="86">
          <cell r="F86">
            <v>158.48931924611196</v>
          </cell>
          <cell r="G86">
            <v>19.073561408494882</v>
          </cell>
        </row>
        <row r="87">
          <cell r="F87">
            <v>177.82794100389287</v>
          </cell>
          <cell r="G87">
            <v>18.036302878246183</v>
          </cell>
        </row>
        <row r="88">
          <cell r="F88">
            <v>199.52623149688853</v>
          </cell>
          <cell r="G88">
            <v>17.00401011363914</v>
          </cell>
        </row>
        <row r="89">
          <cell r="F89">
            <v>223.87211385683452</v>
          </cell>
          <cell r="G89">
            <v>15.977110784427524</v>
          </cell>
        </row>
        <row r="90">
          <cell r="F90">
            <v>251.18864315095851</v>
          </cell>
          <cell r="G90">
            <v>14.956023254002162</v>
          </cell>
        </row>
        <row r="91">
          <cell r="F91">
            <v>281.83829312644605</v>
          </cell>
          <cell r="G91">
            <v>13.941155940621925</v>
          </cell>
        </row>
        <row r="92">
          <cell r="F92">
            <v>316.22776601683853</v>
          </cell>
          <cell r="G92">
            <v>12.932906714051335</v>
          </cell>
        </row>
        <row r="93">
          <cell r="F93">
            <v>354.81338923357595</v>
          </cell>
          <cell r="G93">
            <v>11.931662329279931</v>
          </cell>
        </row>
        <row r="94">
          <cell r="F94">
            <v>398.10717055349761</v>
          </cell>
          <cell r="G94">
            <v>10.93779789878112</v>
          </cell>
        </row>
        <row r="95">
          <cell r="F95">
            <v>446.68359215096331</v>
          </cell>
          <cell r="G95">
            <v>9.9516764045460846</v>
          </cell>
        </row>
        <row r="96">
          <cell r="F96">
            <v>501.18723362727229</v>
          </cell>
          <cell r="G96">
            <v>8.973648250903679</v>
          </cell>
        </row>
        <row r="97">
          <cell r="F97">
            <v>562.34132519034881</v>
          </cell>
          <cell r="G97">
            <v>8.0040508589125849</v>
          </cell>
        </row>
        <row r="98">
          <cell r="F98">
            <v>630.95734448019266</v>
          </cell>
          <cell r="G98">
            <v>7.0432083028873365</v>
          </cell>
        </row>
        <row r="99">
          <cell r="F99">
            <v>707.94578438413691</v>
          </cell>
          <cell r="G99">
            <v>6.091430989399278</v>
          </cell>
        </row>
        <row r="100">
          <cell r="F100">
            <v>794.32823472427992</v>
          </cell>
          <cell r="G100">
            <v>5.1490153788768112</v>
          </cell>
        </row>
        <row r="101">
          <cell r="F101">
            <v>891.25093813374338</v>
          </cell>
          <cell r="G101">
            <v>4.2162437497183447</v>
          </cell>
        </row>
        <row r="102">
          <cell r="F102">
            <v>999.99999999999795</v>
          </cell>
          <cell r="G102">
            <v>3.2933840046290399</v>
          </cell>
        </row>
      </sheetData>
      <sheetData sheetId="2">
        <row r="2">
          <cell r="F2">
            <v>0.01</v>
          </cell>
          <cell r="G2">
            <v>97.019701126244954</v>
          </cell>
        </row>
        <row r="3">
          <cell r="F3">
            <v>1.1220184543019634E-2</v>
          </cell>
          <cell r="G3">
            <v>96.880371778347296</v>
          </cell>
        </row>
        <row r="4">
          <cell r="F4">
            <v>1.2589254117941664E-2</v>
          </cell>
          <cell r="G4">
            <v>96.72156605946077</v>
          </cell>
        </row>
        <row r="5">
          <cell r="F5">
            <v>1.4125375446227542E-2</v>
          </cell>
          <cell r="G5">
            <v>96.540636908124128</v>
          </cell>
          <cell r="J5">
            <v>1.0000000000000001E-5</v>
          </cell>
          <cell r="M5">
            <v>100</v>
          </cell>
        </row>
        <row r="6">
          <cell r="F6">
            <v>1.5848931924611138E-2</v>
          </cell>
          <cell r="G6">
            <v>96.334600200426763</v>
          </cell>
          <cell r="J6">
            <v>0.1</v>
          </cell>
          <cell r="M6">
            <v>82.034277531659697</v>
          </cell>
          <cell r="N6">
            <v>6.3221172613821888E-2</v>
          </cell>
        </row>
        <row r="7">
          <cell r="F7">
            <v>1.7782794100389226E-2</v>
          </cell>
          <cell r="G7">
            <v>96.100098672505808</v>
          </cell>
          <cell r="J7">
            <v>0.2</v>
          </cell>
          <cell r="M7">
            <v>69.882310824719212</v>
          </cell>
          <cell r="N7">
            <v>37.999672245158081</v>
          </cell>
        </row>
        <row r="8">
          <cell r="F8">
            <v>1.9952623149688802E-2</v>
          </cell>
          <cell r="G8">
            <v>95.833364094980567</v>
          </cell>
          <cell r="J8">
            <v>0.39</v>
          </cell>
          <cell r="M8">
            <v>66.620799212422256</v>
          </cell>
          <cell r="N8">
            <v>46.600953684722235</v>
          </cell>
        </row>
        <row r="9">
          <cell r="F9">
            <v>2.2387211385683402E-2</v>
          </cell>
          <cell r="G9">
            <v>95.530178349451447</v>
          </cell>
          <cell r="J9">
            <v>0.78</v>
          </cell>
          <cell r="M9">
            <v>29.131650780865442</v>
          </cell>
          <cell r="N9">
            <v>32.654999295311633</v>
          </cell>
        </row>
        <row r="10">
          <cell r="F10">
            <v>2.5118864315095819E-2</v>
          </cell>
          <cell r="G10">
            <v>95.185834359833379</v>
          </cell>
          <cell r="J10">
            <v>1.56</v>
          </cell>
          <cell r="M10">
            <v>21.176220521770261</v>
          </cell>
          <cell r="N10">
            <v>25.049495830596072</v>
          </cell>
        </row>
        <row r="11">
          <cell r="F11">
            <v>2.8183829312644553E-2</v>
          </cell>
          <cell r="G11">
            <v>94.795098212817649</v>
          </cell>
          <cell r="J11">
            <v>3.125</v>
          </cell>
          <cell r="M11">
            <v>4.2079473754866425</v>
          </cell>
          <cell r="N11">
            <v>0.93882213262652114</v>
          </cell>
        </row>
        <row r="12">
          <cell r="F12">
            <v>3.1622776601683812E-2</v>
          </cell>
          <cell r="G12">
            <v>94.352174272832883</v>
          </cell>
          <cell r="J12">
            <v>6.25</v>
          </cell>
          <cell r="M12">
            <v>4.0394683850181234</v>
          </cell>
          <cell r="N12">
            <v>0.8144685437750836</v>
          </cell>
        </row>
        <row r="13">
          <cell r="F13">
            <v>3.5481338923357579E-2</v>
          </cell>
          <cell r="G13">
            <v>93.850675665469765</v>
          </cell>
          <cell r="J13">
            <v>12.5</v>
          </cell>
          <cell r="M13">
            <v>1.6109544905356425</v>
          </cell>
          <cell r="N13">
            <v>2.2782336888813455</v>
          </cell>
        </row>
        <row r="14">
          <cell r="F14">
            <v>3.9810717055349762E-2</v>
          </cell>
          <cell r="G14">
            <v>93.283603171955775</v>
          </cell>
          <cell r="J14">
            <v>25</v>
          </cell>
          <cell r="M14">
            <v>1.4498590414820782</v>
          </cell>
          <cell r="N14">
            <v>2.0504103199932109</v>
          </cell>
        </row>
        <row r="15">
          <cell r="F15">
            <v>4.4668359215096355E-2</v>
          </cell>
          <cell r="G15">
            <v>92.643336339098383</v>
          </cell>
          <cell r="J15">
            <v>50</v>
          </cell>
          <cell r="M15">
            <v>1.4095851792186875</v>
          </cell>
          <cell r="N15">
            <v>1.9934544777711778</v>
          </cell>
        </row>
        <row r="16">
          <cell r="F16">
            <v>5.0118723362727297E-2</v>
          </cell>
          <cell r="G16">
            <v>91.921641442848241</v>
          </cell>
          <cell r="J16">
            <v>100</v>
          </cell>
          <cell r="M16">
            <v>1.4901329037454694</v>
          </cell>
          <cell r="N16">
            <v>2.1073661622152446</v>
          </cell>
        </row>
        <row r="17">
          <cell r="F17">
            <v>5.6234132519034988E-2</v>
          </cell>
          <cell r="G17">
            <v>91.109701806928214</v>
          </cell>
          <cell r="J17">
            <v>200</v>
          </cell>
          <cell r="M17">
            <v>1.7317760773258157</v>
          </cell>
          <cell r="N17">
            <v>2.4491012155474463</v>
          </cell>
        </row>
        <row r="18">
          <cell r="F18">
            <v>6.30957344480194E-2</v>
          </cell>
          <cell r="G18">
            <v>90.198176799873409</v>
          </cell>
        </row>
        <row r="19">
          <cell r="F19">
            <v>7.0794578438413913E-2</v>
          </cell>
          <cell r="G19">
            <v>89.17729650677957</v>
          </cell>
        </row>
        <row r="20">
          <cell r="F20">
            <v>7.9432823472428277E-2</v>
          </cell>
          <cell r="G20">
            <v>88.03699944506873</v>
          </cell>
        </row>
        <row r="21">
          <cell r="F21">
            <v>8.9125093813374689E-2</v>
          </cell>
          <cell r="G21">
            <v>86.767120568926046</v>
          </cell>
        </row>
        <row r="22">
          <cell r="F22">
            <v>0.1000000000000002</v>
          </cell>
          <cell r="G22">
            <v>85.35763594414928</v>
          </cell>
        </row>
        <row r="23">
          <cell r="F23">
            <v>0.11220184543019655</v>
          </cell>
          <cell r="G23">
            <v>83.798968606226779</v>
          </cell>
        </row>
        <row r="24">
          <cell r="F24">
            <v>0.12589254117941695</v>
          </cell>
          <cell r="G24">
            <v>82.082356977221451</v>
          </cell>
        </row>
        <row r="25">
          <cell r="F25">
            <v>0.14125375446227573</v>
          </cell>
          <cell r="G25">
            <v>80.20028260845794</v>
          </cell>
        </row>
        <row r="26">
          <cell r="F26">
            <v>0.1584893192461117</v>
          </cell>
          <cell r="G26">
            <v>78.146947868241199</v>
          </cell>
        </row>
        <row r="27">
          <cell r="F27">
            <v>0.17782794100389271</v>
          </cell>
          <cell r="G27">
            <v>75.918786666882113</v>
          </cell>
        </row>
        <row r="28">
          <cell r="F28">
            <v>0.19952623149688845</v>
          </cell>
          <cell r="G28">
            <v>73.514982887060455</v>
          </cell>
        </row>
        <row r="29">
          <cell r="F29">
            <v>0.22387211385683456</v>
          </cell>
          <cell r="G29">
            <v>70.937962738193306</v>
          </cell>
        </row>
        <row r="30">
          <cell r="F30">
            <v>0.25118864315095868</v>
          </cell>
          <cell r="G30">
            <v>68.193820046743937</v>
          </cell>
        </row>
        <row r="31">
          <cell r="F31">
            <v>0.2818382931264462</v>
          </cell>
          <cell r="G31">
            <v>65.292629095963136</v>
          </cell>
        </row>
        <row r="32">
          <cell r="F32">
            <v>0.31622776601683883</v>
          </cell>
          <cell r="G32">
            <v>62.248599673828622</v>
          </cell>
        </row>
        <row r="33">
          <cell r="F33">
            <v>0.35481338923357642</v>
          </cell>
          <cell r="G33">
            <v>59.080034828292369</v>
          </cell>
        </row>
        <row r="34">
          <cell r="F34">
            <v>0.39810717055349837</v>
          </cell>
          <cell r="G34">
            <v>55.809064106747499</v>
          </cell>
        </row>
        <row r="35">
          <cell r="F35">
            <v>0.44668359215096437</v>
          </cell>
          <cell r="G35">
            <v>52.461143317950011</v>
          </cell>
        </row>
        <row r="36">
          <cell r="F36">
            <v>0.50118723362727369</v>
          </cell>
          <cell r="G36">
            <v>49.064334341726195</v>
          </cell>
        </row>
        <row r="37">
          <cell r="F37">
            <v>0.56234132519035063</v>
          </cell>
          <cell r="G37">
            <v>45.64840226443777</v>
          </cell>
        </row>
        <row r="38">
          <cell r="F38">
            <v>0.63095734448019503</v>
          </cell>
          <cell r="G38">
            <v>42.243788438506698</v>
          </cell>
        </row>
        <row r="39">
          <cell r="F39">
            <v>0.70794578438413991</v>
          </cell>
          <cell r="G39">
            <v>38.880533277840328</v>
          </cell>
        </row>
        <row r="40">
          <cell r="F40">
            <v>0.79432823472428371</v>
          </cell>
          <cell r="G40">
            <v>35.58722892118432</v>
          </cell>
        </row>
        <row r="41">
          <cell r="F41">
            <v>0.89125093813374812</v>
          </cell>
          <cell r="G41">
            <v>32.390078129220583</v>
          </cell>
        </row>
        <row r="42">
          <cell r="F42">
            <v>1.0000000000000029</v>
          </cell>
          <cell r="G42">
            <v>29.312122641944939</v>
          </cell>
        </row>
        <row r="43">
          <cell r="F43">
            <v>1.1220184543019667</v>
          </cell>
          <cell r="G43">
            <v>26.372684142416507</v>
          </cell>
        </row>
        <row r="44">
          <cell r="F44">
            <v>1.2589254117941708</v>
          </cell>
          <cell r="G44">
            <v>23.587037478514723</v>
          </cell>
        </row>
        <row r="45">
          <cell r="F45">
            <v>1.4125375446227584</v>
          </cell>
          <cell r="G45">
            <v>20.966312658737525</v>
          </cell>
        </row>
        <row r="46">
          <cell r="F46">
            <v>1.584893192461118</v>
          </cell>
          <cell r="G46">
            <v>18.517602569693349</v>
          </cell>
        </row>
        <row r="47">
          <cell r="F47">
            <v>1.7782794100389279</v>
          </cell>
          <cell r="G47">
            <v>16.244239452801377</v>
          </cell>
        </row>
        <row r="48">
          <cell r="F48">
            <v>1.9952623149688853</v>
          </cell>
          <cell r="G48">
            <v>14.146195705627466</v>
          </cell>
        </row>
        <row r="49">
          <cell r="F49">
            <v>2.2387211385683461</v>
          </cell>
          <cell r="G49">
            <v>12.220563146346912</v>
          </cell>
        </row>
        <row r="50">
          <cell r="F50">
            <v>2.5118864315095872</v>
          </cell>
          <cell r="G50">
            <v>10.462068287610286</v>
          </cell>
        </row>
        <row r="51">
          <cell r="F51">
            <v>2.8183829312644617</v>
          </cell>
          <cell r="G51">
            <v>8.8635878081708945</v>
          </cell>
        </row>
        <row r="52">
          <cell r="F52">
            <v>3.1622776601683888</v>
          </cell>
          <cell r="G52">
            <v>7.4166366761719713</v>
          </cell>
        </row>
        <row r="53">
          <cell r="F53">
            <v>3.5481338923357653</v>
          </cell>
          <cell r="G53">
            <v>6.111809908398123</v>
          </cell>
        </row>
        <row r="54">
          <cell r="F54">
            <v>3.9810717055349851</v>
          </cell>
          <cell r="G54">
            <v>4.9391667682424485</v>
          </cell>
        </row>
        <row r="55">
          <cell r="F55">
            <v>4.466835921509646</v>
          </cell>
          <cell r="G55">
            <v>3.8885527341074075</v>
          </cell>
        </row>
        <row r="56">
          <cell r="F56">
            <v>5.0118723362727398</v>
          </cell>
          <cell r="G56">
            <v>2.9498595752077472</v>
          </cell>
        </row>
        <row r="57">
          <cell r="F57">
            <v>5.6234132519035107</v>
          </cell>
          <cell r="G57">
            <v>2.1132273717997929</v>
          </cell>
        </row>
        <row r="58">
          <cell r="F58">
            <v>6.3095734448019556</v>
          </cell>
          <cell r="G58">
            <v>1.3691944880803879</v>
          </cell>
        </row>
        <row r="59">
          <cell r="F59">
            <v>7.0794578438414053</v>
          </cell>
          <cell r="G59">
            <v>0.70880260148428675</v>
          </cell>
        </row>
        <row r="60">
          <cell r="F60">
            <v>7.9432823472428451</v>
          </cell>
          <cell r="G60">
            <v>0.12366418212037811</v>
          </cell>
        </row>
        <row r="61">
          <cell r="F61">
            <v>8.9125093813374896</v>
          </cell>
          <cell r="G61">
            <v>-0.39400044971362647</v>
          </cell>
        </row>
        <row r="62">
          <cell r="F62">
            <v>10.000000000000037</v>
          </cell>
          <cell r="G62">
            <v>-0.8513499721089266</v>
          </cell>
        </row>
        <row r="63">
          <cell r="F63">
            <v>11.220184543019677</v>
          </cell>
          <cell r="G63">
            <v>-1.2549270958983216</v>
          </cell>
        </row>
        <row r="64">
          <cell r="F64">
            <v>12.589254117941724</v>
          </cell>
          <cell r="G64">
            <v>-1.6106769252227933</v>
          </cell>
        </row>
        <row r="65">
          <cell r="F65">
            <v>14.125375446227601</v>
          </cell>
          <cell r="G65">
            <v>-1.9239746311327921</v>
          </cell>
        </row>
        <row r="66">
          <cell r="F66">
            <v>15.8489319246112</v>
          </cell>
          <cell r="G66">
            <v>-2.199659208116953</v>
          </cell>
        </row>
        <row r="67">
          <cell r="F67">
            <v>17.782794100389307</v>
          </cell>
          <cell r="G67">
            <v>-2.4420707771669883</v>
          </cell>
        </row>
        <row r="68">
          <cell r="F68">
            <v>19.952623149688886</v>
          </cell>
          <cell r="G68">
            <v>-2.6550894933548586</v>
          </cell>
        </row>
        <row r="69">
          <cell r="F69">
            <v>22.387211385683496</v>
          </cell>
          <cell r="G69">
            <v>-2.8421746114494422</v>
          </cell>
        </row>
        <row r="70">
          <cell r="F70">
            <v>25.118864315095923</v>
          </cell>
          <cell r="G70">
            <v>-3.0064026666984156</v>
          </cell>
        </row>
        <row r="71">
          <cell r="F71">
            <v>28.183829312644672</v>
          </cell>
          <cell r="G71">
            <v>-3.1505040497321559</v>
          </cell>
        </row>
        <row r="72">
          <cell r="F72">
            <v>31.622776601683945</v>
          </cell>
          <cell r="G72">
            <v>-3.2768975060715588</v>
          </cell>
        </row>
        <row r="73">
          <cell r="F73">
            <v>35.481338923357733</v>
          </cell>
          <cell r="G73">
            <v>-3.3877222833764762</v>
          </cell>
        </row>
        <row r="74">
          <cell r="F74">
            <v>39.810717055349933</v>
          </cell>
          <cell r="G74">
            <v>-3.4848677940005182</v>
          </cell>
        </row>
        <row r="75">
          <cell r="F75">
            <v>44.668359215096537</v>
          </cell>
          <cell r="G75">
            <v>-3.5700007660846875</v>
          </cell>
        </row>
        <row r="76">
          <cell r="F76">
            <v>50.118723362727508</v>
          </cell>
          <cell r="G76">
            <v>-3.6445899314649575</v>
          </cell>
        </row>
        <row r="77">
          <cell r="F77">
            <v>56.234132519035214</v>
          </cell>
          <cell r="G77">
            <v>-3.7099283499092284</v>
          </cell>
        </row>
        <row r="78">
          <cell r="F78">
            <v>63.095734448019698</v>
          </cell>
          <cell r="G78">
            <v>-3.7671535022385059</v>
          </cell>
        </row>
        <row r="79">
          <cell r="F79">
            <v>70.794578438414177</v>
          </cell>
          <cell r="G79">
            <v>-3.8172653042454141</v>
          </cell>
        </row>
        <row r="80">
          <cell r="F80">
            <v>79.432823472428609</v>
          </cell>
          <cell r="G80">
            <v>-3.8611422025922475</v>
          </cell>
        </row>
        <row r="81">
          <cell r="F81">
            <v>89.125093813375116</v>
          </cell>
          <cell r="G81">
            <v>-3.8995555158653836</v>
          </cell>
        </row>
        <row r="82">
          <cell r="F82">
            <v>100.00000000000058</v>
          </cell>
          <cell r="G82">
            <v>-3.9331821808597107</v>
          </cell>
        </row>
        <row r="83">
          <cell r="F83">
            <v>112.20184543019694</v>
          </cell>
          <cell r="G83">
            <v>-3.9626160576266432</v>
          </cell>
        </row>
        <row r="84">
          <cell r="F84">
            <v>125.89254117941732</v>
          </cell>
          <cell r="G84">
            <v>-3.9883779380921802</v>
          </cell>
        </row>
        <row r="85">
          <cell r="F85">
            <v>141.25375446227605</v>
          </cell>
          <cell r="G85">
            <v>-4.0109243930635303</v>
          </cell>
        </row>
        <row r="86">
          <cell r="F86">
            <v>158.48931924611196</v>
          </cell>
          <cell r="G86">
            <v>-4.030655581868368</v>
          </cell>
        </row>
        <row r="87">
          <cell r="F87">
            <v>177.82794100389287</v>
          </cell>
          <cell r="G87">
            <v>-4.0479221381901347</v>
          </cell>
        </row>
        <row r="88">
          <cell r="F88">
            <v>199.52623149688853</v>
          </cell>
          <cell r="G88">
            <v>-4.0630312352085376</v>
          </cell>
        </row>
        <row r="89">
          <cell r="F89">
            <v>223.87211385683452</v>
          </cell>
          <cell r="G89">
            <v>-4.0762519231478649</v>
          </cell>
        </row>
        <row r="90">
          <cell r="F90">
            <v>251.18864315095851</v>
          </cell>
          <cell r="G90">
            <v>-4.087819822915626</v>
          </cell>
        </row>
        <row r="91">
          <cell r="F91">
            <v>281.83829312644605</v>
          </cell>
          <cell r="G91">
            <v>-4.0979412507583088</v>
          </cell>
        </row>
        <row r="92">
          <cell r="F92">
            <v>316.22776601683853</v>
          </cell>
          <cell r="G92">
            <v>-4.1067968408040887</v>
          </cell>
        </row>
        <row r="93">
          <cell r="F93">
            <v>354.81338923357595</v>
          </cell>
          <cell r="G93">
            <v>-4.1145447250077547</v>
          </cell>
        </row>
        <row r="94">
          <cell r="F94">
            <v>398.10717055349761</v>
          </cell>
          <cell r="G94">
            <v>-4.1213233233433053</v>
          </cell>
        </row>
        <row r="95">
          <cell r="F95">
            <v>446.68359215096331</v>
          </cell>
          <cell r="G95">
            <v>-4.1272537910734091</v>
          </cell>
        </row>
        <row r="96">
          <cell r="F96">
            <v>501.18723362727229</v>
          </cell>
          <cell r="G96">
            <v>-4.1324421645222484</v>
          </cell>
        </row>
        <row r="97">
          <cell r="F97">
            <v>562.34132519034881</v>
          </cell>
          <cell r="G97">
            <v>-4.1369812419447038</v>
          </cell>
        </row>
        <row r="98">
          <cell r="F98">
            <v>630.95734448019266</v>
          </cell>
          <cell r="G98">
            <v>-4.1409522317741176</v>
          </cell>
        </row>
        <row r="99">
          <cell r="F99">
            <v>707.94578438413691</v>
          </cell>
          <cell r="G99">
            <v>-4.1444261966965428</v>
          </cell>
        </row>
        <row r="100">
          <cell r="F100">
            <v>794.32823472427992</v>
          </cell>
          <cell r="G100">
            <v>-4.1474653185966313</v>
          </cell>
        </row>
        <row r="101">
          <cell r="F101">
            <v>891.25093813374338</v>
          </cell>
          <cell r="G101">
            <v>-4.1501240064063838</v>
          </cell>
        </row>
        <row r="102">
          <cell r="F102">
            <v>999.99999999999795</v>
          </cell>
          <cell r="G102">
            <v>-4.1524498662228426</v>
          </cell>
        </row>
      </sheetData>
      <sheetData sheetId="3">
        <row r="2">
          <cell r="F2">
            <v>0.01</v>
          </cell>
          <cell r="G2">
            <v>97.357330979859995</v>
          </cell>
        </row>
        <row r="3">
          <cell r="F3">
            <v>1.1220184543019634E-2</v>
          </cell>
          <cell r="G3">
            <v>97.321767162937277</v>
          </cell>
        </row>
        <row r="4">
          <cell r="F4">
            <v>1.2589254117941664E-2</v>
          </cell>
          <cell r="G4">
            <v>97.286198791254222</v>
          </cell>
          <cell r="K4">
            <v>0</v>
          </cell>
          <cell r="N4">
            <v>100</v>
          </cell>
        </row>
        <row r="5">
          <cell r="F5">
            <v>1.4125375446227542E-2</v>
          </cell>
          <cell r="G5">
            <v>97.250625928904469</v>
          </cell>
          <cell r="K5">
            <v>0.1</v>
          </cell>
          <cell r="N5">
            <v>95.407662641731065</v>
          </cell>
          <cell r="O5">
            <v>3.2866026693274826</v>
          </cell>
        </row>
        <row r="6">
          <cell r="F6">
            <v>1.5848931924611138E-2</v>
          </cell>
          <cell r="G6">
            <v>97.21504864001426</v>
          </cell>
          <cell r="K6">
            <v>0.2</v>
          </cell>
          <cell r="N6">
            <v>100.95823055034387</v>
          </cell>
          <cell r="O6">
            <v>4.1552859798332726E-3</v>
          </cell>
        </row>
        <row r="7">
          <cell r="F7">
            <v>1.7782794100389226E-2</v>
          </cell>
          <cell r="G7">
            <v>97.179466988741964</v>
          </cell>
          <cell r="K7">
            <v>0.39</v>
          </cell>
          <cell r="N7">
            <v>94.865177071750281</v>
          </cell>
          <cell r="O7">
            <v>0.57399042882572548</v>
          </cell>
        </row>
        <row r="8">
          <cell r="F8">
            <v>1.9952623149688802E-2</v>
          </cell>
          <cell r="G8">
            <v>97.143881039277645</v>
          </cell>
          <cell r="K8">
            <v>0.78</v>
          </cell>
          <cell r="N8">
            <v>90.046977904650589</v>
          </cell>
          <cell r="O8">
            <v>5.7567955257651864</v>
          </cell>
        </row>
        <row r="9">
          <cell r="F9">
            <v>2.2387211385683402E-2</v>
          </cell>
          <cell r="G9">
            <v>97.10829085584254</v>
          </cell>
          <cell r="K9">
            <v>1.56</v>
          </cell>
          <cell r="N9">
            <v>90.5727743231528</v>
          </cell>
          <cell r="O9">
            <v>0.77219757006425993</v>
          </cell>
        </row>
        <row r="10">
          <cell r="F10">
            <v>2.5118864315095819E-2</v>
          </cell>
          <cell r="G10">
            <v>97.072696502688643</v>
          </cell>
          <cell r="K10">
            <v>3.125</v>
          </cell>
          <cell r="N10">
            <v>98.534674870794959</v>
          </cell>
          <cell r="O10">
            <v>4.0717439552189614</v>
          </cell>
        </row>
        <row r="11">
          <cell r="F11">
            <v>2.8183829312644553E-2</v>
          </cell>
          <cell r="G11">
            <v>97.037098044098272</v>
          </cell>
          <cell r="K11">
            <v>6.25</v>
          </cell>
          <cell r="N11">
            <v>91.639410902335115</v>
          </cell>
          <cell r="O11">
            <v>2.2586680236337462</v>
          </cell>
        </row>
        <row r="12">
          <cell r="F12">
            <v>3.1622776601683812E-2</v>
          </cell>
          <cell r="G12">
            <v>97.001495544383516</v>
          </cell>
          <cell r="K12">
            <v>12.5</v>
          </cell>
          <cell r="N12">
            <v>98.549953671444371</v>
          </cell>
          <cell r="O12">
            <v>2.9749977736990072</v>
          </cell>
        </row>
        <row r="13">
          <cell r="F13">
            <v>3.5481338923357579E-2</v>
          </cell>
          <cell r="G13">
            <v>96.965889067885882</v>
          </cell>
          <cell r="K13">
            <v>25</v>
          </cell>
          <cell r="N13">
            <v>105.04745463261315</v>
          </cell>
          <cell r="O13">
            <v>12.163851754516109</v>
          </cell>
        </row>
        <row r="14">
          <cell r="F14">
            <v>3.9810717055349762E-2</v>
          </cell>
          <cell r="G14">
            <v>96.930278678975725</v>
          </cell>
          <cell r="K14">
            <v>50</v>
          </cell>
          <cell r="N14">
            <v>101.18326965452428</v>
          </cell>
          <cell r="O14">
            <v>2.2714870808815841</v>
          </cell>
        </row>
        <row r="15">
          <cell r="F15">
            <v>4.4668359215096355E-2</v>
          </cell>
          <cell r="G15">
            <v>96.894664442051862</v>
          </cell>
          <cell r="K15">
            <v>100</v>
          </cell>
          <cell r="N15">
            <v>95.423543779713782</v>
          </cell>
          <cell r="O15">
            <v>7.0665208901820433</v>
          </cell>
        </row>
        <row r="16">
          <cell r="F16">
            <v>5.0118723362727297E-2</v>
          </cell>
          <cell r="G16">
            <v>96.859046421541137</v>
          </cell>
          <cell r="K16">
            <v>200</v>
          </cell>
          <cell r="N16">
            <v>83.56757644578957</v>
          </cell>
          <cell r="O16">
            <v>4.9156202084355236</v>
          </cell>
        </row>
        <row r="17">
          <cell r="F17">
            <v>5.6234132519034988E-2</v>
          </cell>
          <cell r="G17">
            <v>96.823424681897791</v>
          </cell>
        </row>
        <row r="18">
          <cell r="F18">
            <v>6.30957344480194E-2</v>
          </cell>
          <cell r="G18">
            <v>96.787799287603221</v>
          </cell>
        </row>
        <row r="19">
          <cell r="F19">
            <v>7.0794578438413913E-2</v>
          </cell>
          <cell r="G19">
            <v>96.752170303165343</v>
          </cell>
        </row>
        <row r="20">
          <cell r="F20">
            <v>7.9432823472428277E-2</v>
          </cell>
          <cell r="G20">
            <v>96.716537793118206</v>
          </cell>
        </row>
        <row r="21">
          <cell r="F21">
            <v>8.9125093813374689E-2</v>
          </cell>
          <cell r="G21">
            <v>96.680901822021497</v>
          </cell>
        </row>
        <row r="22">
          <cell r="F22">
            <v>0.1000000000000002</v>
          </cell>
          <cell r="G22">
            <v>96.645262454460152</v>
          </cell>
        </row>
        <row r="23">
          <cell r="F23">
            <v>0.11220184543019655</v>
          </cell>
          <cell r="G23">
            <v>96.609619755043724</v>
          </cell>
        </row>
        <row r="24">
          <cell r="F24">
            <v>0.12589254117941695</v>
          </cell>
          <cell r="G24">
            <v>96.573973788406079</v>
          </cell>
        </row>
        <row r="25">
          <cell r="F25">
            <v>0.14125375446227573</v>
          </cell>
          <cell r="G25">
            <v>96.538324619204872</v>
          </cell>
        </row>
        <row r="26">
          <cell r="F26">
            <v>0.1584893192461117</v>
          </cell>
          <cell r="G26">
            <v>96.502672312121049</v>
          </cell>
        </row>
        <row r="27">
          <cell r="F27">
            <v>0.17782794100389271</v>
          </cell>
          <cell r="G27">
            <v>96.46701693185841</v>
          </cell>
        </row>
        <row r="28">
          <cell r="F28">
            <v>0.19952623149688845</v>
          </cell>
          <cell r="G28">
            <v>96.431358543143162</v>
          </cell>
        </row>
        <row r="29">
          <cell r="F29">
            <v>0.22387211385683456</v>
          </cell>
          <cell r="G29">
            <v>96.395697210723398</v>
          </cell>
        </row>
        <row r="30">
          <cell r="F30">
            <v>0.25118864315095868</v>
          </cell>
          <cell r="G30">
            <v>96.360032999368642</v>
          </cell>
        </row>
        <row r="31">
          <cell r="F31">
            <v>0.2818382931264462</v>
          </cell>
          <cell r="G31">
            <v>96.324365973869433</v>
          </cell>
        </row>
        <row r="32">
          <cell r="F32">
            <v>0.31622776601683883</v>
          </cell>
          <cell r="G32">
            <v>96.288696199036792</v>
          </cell>
        </row>
        <row r="33">
          <cell r="F33">
            <v>0.35481338923357642</v>
          </cell>
          <cell r="G33">
            <v>96.253023739701746</v>
          </cell>
        </row>
        <row r="34">
          <cell r="F34">
            <v>0.39810717055349837</v>
          </cell>
          <cell r="G34">
            <v>96.217348660714961</v>
          </cell>
        </row>
        <row r="35">
          <cell r="F35">
            <v>0.44668359215096437</v>
          </cell>
          <cell r="G35">
            <v>96.181671026946134</v>
          </cell>
        </row>
        <row r="36">
          <cell r="F36">
            <v>0.50118723362727369</v>
          </cell>
          <cell r="G36">
            <v>96.145990903283575</v>
          </cell>
        </row>
        <row r="37">
          <cell r="F37">
            <v>0.56234132519035063</v>
          </cell>
          <cell r="G37">
            <v>96.110308354633801</v>
          </cell>
        </row>
        <row r="38">
          <cell r="F38">
            <v>0.63095734448019503</v>
          </cell>
          <cell r="G38">
            <v>96.074623445920992</v>
          </cell>
        </row>
        <row r="39">
          <cell r="F39">
            <v>0.70794578438413991</v>
          </cell>
          <cell r="G39">
            <v>96.038936242086493</v>
          </cell>
        </row>
        <row r="40">
          <cell r="F40">
            <v>0.79432823472428371</v>
          </cell>
          <cell r="G40">
            <v>96.003246808088477</v>
          </cell>
        </row>
        <row r="41">
          <cell r="F41">
            <v>0.89125093813374812</v>
          </cell>
          <cell r="G41">
            <v>95.96755520890126</v>
          </cell>
        </row>
        <row r="42">
          <cell r="F42">
            <v>1.0000000000000029</v>
          </cell>
          <cell r="G42">
            <v>95.931861509515073</v>
          </cell>
        </row>
        <row r="43">
          <cell r="F43">
            <v>1.1220184543019667</v>
          </cell>
          <cell r="G43">
            <v>95.896165774935369</v>
          </cell>
        </row>
        <row r="44">
          <cell r="F44">
            <v>1.2589254117941708</v>
          </cell>
          <cell r="G44">
            <v>95.86046807018252</v>
          </cell>
        </row>
        <row r="45">
          <cell r="F45">
            <v>1.4125375446227584</v>
          </cell>
          <cell r="G45">
            <v>95.824768460291239</v>
          </cell>
        </row>
        <row r="46">
          <cell r="F46">
            <v>1.584893192461118</v>
          </cell>
          <cell r="G46">
            <v>95.78906701031012</v>
          </cell>
        </row>
        <row r="47">
          <cell r="F47">
            <v>1.7782794100389279</v>
          </cell>
          <cell r="G47">
            <v>95.753363785301232</v>
          </cell>
        </row>
        <row r="48">
          <cell r="F48">
            <v>1.9952623149688853</v>
          </cell>
          <cell r="G48">
            <v>95.717658850339561</v>
          </cell>
        </row>
        <row r="49">
          <cell r="F49">
            <v>2.2387211385683461</v>
          </cell>
          <cell r="G49">
            <v>95.681952270512596</v>
          </cell>
        </row>
        <row r="50">
          <cell r="F50">
            <v>2.5118864315095872</v>
          </cell>
          <cell r="G50">
            <v>95.646244110919795</v>
          </cell>
        </row>
        <row r="51">
          <cell r="F51">
            <v>2.8183829312644617</v>
          </cell>
          <cell r="G51">
            <v>95.610534436672197</v>
          </cell>
        </row>
        <row r="52">
          <cell r="F52">
            <v>3.1622776601683888</v>
          </cell>
          <cell r="G52">
            <v>95.574823312891851</v>
          </cell>
        </row>
        <row r="53">
          <cell r="F53">
            <v>3.5481338923357653</v>
          </cell>
          <cell r="G53">
            <v>95.539110804711413</v>
          </cell>
        </row>
        <row r="54">
          <cell r="F54">
            <v>3.9810717055349851</v>
          </cell>
          <cell r="G54">
            <v>95.503396977273638</v>
          </cell>
        </row>
        <row r="55">
          <cell r="F55">
            <v>4.466835921509646</v>
          </cell>
          <cell r="G55">
            <v>95.467681895730919</v>
          </cell>
        </row>
        <row r="56">
          <cell r="F56">
            <v>5.0118723362727398</v>
          </cell>
          <cell r="G56">
            <v>95.431965625244814</v>
          </cell>
        </row>
        <row r="57">
          <cell r="F57">
            <v>5.6234132519035107</v>
          </cell>
          <cell r="G57">
            <v>95.39624823098552</v>
          </cell>
        </row>
        <row r="58">
          <cell r="F58">
            <v>6.3095734448019556</v>
          </cell>
          <cell r="G58">
            <v>95.360529778131507</v>
          </cell>
        </row>
        <row r="59">
          <cell r="F59">
            <v>7.0794578438414053</v>
          </cell>
          <cell r="G59">
            <v>95.324810331868918</v>
          </cell>
        </row>
        <row r="60">
          <cell r="F60">
            <v>7.9432823472428451</v>
          </cell>
          <cell r="G60">
            <v>95.289089957391155</v>
          </cell>
        </row>
        <row r="61">
          <cell r="F61">
            <v>8.9125093813374896</v>
          </cell>
          <cell r="G61">
            <v>95.253368719898418</v>
          </cell>
        </row>
        <row r="62">
          <cell r="F62">
            <v>10.000000000000037</v>
          </cell>
          <cell r="G62">
            <v>95.217646684597241</v>
          </cell>
        </row>
        <row r="63">
          <cell r="F63">
            <v>11.220184543019677</v>
          </cell>
          <cell r="G63">
            <v>95.181923916699915</v>
          </cell>
        </row>
        <row r="64">
          <cell r="F64">
            <v>12.589254117941724</v>
          </cell>
          <cell r="G64">
            <v>95.146200481424117</v>
          </cell>
        </row>
        <row r="65">
          <cell r="F65">
            <v>14.125375446227601</v>
          </cell>
          <cell r="G65">
            <v>95.110476443992411</v>
          </cell>
        </row>
        <row r="66">
          <cell r="F66">
            <v>15.8489319246112</v>
          </cell>
          <cell r="G66">
            <v>95.07475186963174</v>
          </cell>
        </row>
        <row r="67">
          <cell r="F67">
            <v>17.782794100389307</v>
          </cell>
          <cell r="G67">
            <v>95.039026823572982</v>
          </cell>
        </row>
        <row r="68">
          <cell r="F68">
            <v>19.952623149688886</v>
          </cell>
          <cell r="G68">
            <v>95.003301371050441</v>
          </cell>
        </row>
        <row r="69">
          <cell r="F69">
            <v>22.387211385683496</v>
          </cell>
          <cell r="G69">
            <v>94.967575577301403</v>
          </cell>
        </row>
        <row r="70">
          <cell r="F70">
            <v>25.118864315095923</v>
          </cell>
          <cell r="G70">
            <v>94.93184950756563</v>
          </cell>
        </row>
        <row r="71">
          <cell r="F71">
            <v>28.183829312644672</v>
          </cell>
          <cell r="G71">
            <v>94.896123227084956</v>
          </cell>
        </row>
        <row r="72">
          <cell r="F72">
            <v>31.622776601683945</v>
          </cell>
          <cell r="G72">
            <v>94.860396801102695</v>
          </cell>
        </row>
        <row r="73">
          <cell r="F73">
            <v>35.481338923357733</v>
          </cell>
          <cell r="G73">
            <v>94.824670294863239</v>
          </cell>
        </row>
        <row r="74">
          <cell r="F74">
            <v>39.810717055349933</v>
          </cell>
          <cell r="G74">
            <v>94.788943773611564</v>
          </cell>
        </row>
        <row r="75">
          <cell r="F75">
            <v>44.668359215096537</v>
          </cell>
          <cell r="G75">
            <v>94.753217302592773</v>
          </cell>
        </row>
        <row r="76">
          <cell r="F76">
            <v>50.118723362727508</v>
          </cell>
          <cell r="G76">
            <v>94.717490947051573</v>
          </cell>
        </row>
        <row r="77">
          <cell r="F77">
            <v>56.234132519035214</v>
          </cell>
          <cell r="G77">
            <v>94.681764772231872</v>
          </cell>
        </row>
        <row r="78">
          <cell r="F78">
            <v>63.095734448019698</v>
          </cell>
          <cell r="G78">
            <v>94.646038843376232</v>
          </cell>
        </row>
        <row r="79">
          <cell r="F79">
            <v>70.794578438414177</v>
          </cell>
          <cell r="G79">
            <v>94.610313225725392</v>
          </cell>
        </row>
        <row r="80">
          <cell r="F80">
            <v>79.432823472428609</v>
          </cell>
          <cell r="G80">
            <v>94.574587984517862</v>
          </cell>
        </row>
        <row r="81">
          <cell r="F81">
            <v>89.125093813375116</v>
          </cell>
          <cell r="G81">
            <v>94.538863184989367</v>
          </cell>
        </row>
        <row r="82">
          <cell r="F82">
            <v>100.00000000000058</v>
          </cell>
          <cell r="G82">
            <v>94.503138892372419</v>
          </cell>
        </row>
        <row r="83">
          <cell r="F83">
            <v>112.20184543019694</v>
          </cell>
          <cell r="G83">
            <v>94.467415171895865</v>
          </cell>
        </row>
        <row r="84">
          <cell r="F84">
            <v>125.89254117941732</v>
          </cell>
          <cell r="G84">
            <v>94.431692088784317</v>
          </cell>
        </row>
        <row r="85">
          <cell r="F85">
            <v>141.25375446227605</v>
          </cell>
          <cell r="G85">
            <v>94.395969708257752</v>
          </cell>
        </row>
        <row r="86">
          <cell r="F86">
            <v>158.48931924611196</v>
          </cell>
          <cell r="G86">
            <v>94.360248095531006</v>
          </cell>
        </row>
        <row r="87">
          <cell r="F87">
            <v>177.82794100389287</v>
          </cell>
          <cell r="G87">
            <v>94.324527315813327</v>
          </cell>
        </row>
        <row r="88">
          <cell r="F88">
            <v>199.52623149688853</v>
          </cell>
          <cell r="G88">
            <v>94.288807434307898</v>
          </cell>
        </row>
        <row r="89">
          <cell r="F89">
            <v>223.87211385683452</v>
          </cell>
          <cell r="G89">
            <v>94.25308851621125</v>
          </cell>
        </row>
        <row r="90">
          <cell r="F90">
            <v>251.18864315095851</v>
          </cell>
          <cell r="G90">
            <v>94.21737062671302</v>
          </cell>
        </row>
        <row r="91">
          <cell r="F91">
            <v>281.83829312644605</v>
          </cell>
          <cell r="G91">
            <v>94.181653830995202</v>
          </cell>
        </row>
        <row r="92">
          <cell r="F92">
            <v>316.22776601683853</v>
          </cell>
          <cell r="G92">
            <v>94.145938194231874</v>
          </cell>
        </row>
        <row r="93">
          <cell r="F93">
            <v>354.81338923357595</v>
          </cell>
          <cell r="G93">
            <v>94.110223781588644</v>
          </cell>
        </row>
        <row r="94">
          <cell r="F94">
            <v>398.10717055349761</v>
          </cell>
          <cell r="G94">
            <v>94.074510658222181</v>
          </cell>
        </row>
        <row r="95">
          <cell r="F95">
            <v>446.68359215096331</v>
          </cell>
          <cell r="G95">
            <v>94.03879888927969</v>
          </cell>
        </row>
        <row r="96">
          <cell r="F96">
            <v>501.18723362727229</v>
          </cell>
          <cell r="G96">
            <v>94.003088539898584</v>
          </cell>
        </row>
        <row r="97">
          <cell r="F97">
            <v>562.34132519034881</v>
          </cell>
          <cell r="G97">
            <v>93.967379675205819</v>
          </cell>
        </row>
        <row r="98">
          <cell r="F98">
            <v>630.95734448019266</v>
          </cell>
          <cell r="G98">
            <v>93.931672360317577</v>
          </cell>
        </row>
        <row r="99">
          <cell r="F99">
            <v>707.94578438413691</v>
          </cell>
          <cell r="G99">
            <v>93.895966660338701</v>
          </cell>
        </row>
        <row r="100">
          <cell r="F100">
            <v>794.32823472427992</v>
          </cell>
          <cell r="G100">
            <v>93.860262640362251</v>
          </cell>
        </row>
        <row r="101">
          <cell r="F101">
            <v>891.25093813374338</v>
          </cell>
          <cell r="G101">
            <v>93.824560365469026</v>
          </cell>
        </row>
        <row r="102">
          <cell r="F102">
            <v>999.99999999999795</v>
          </cell>
          <cell r="G102">
            <v>93.78885990072709</v>
          </cell>
        </row>
      </sheetData>
      <sheetData sheetId="4">
        <row r="2">
          <cell r="F2">
            <v>0.01</v>
          </cell>
          <cell r="G2">
            <v>97.44082919433103</v>
          </cell>
        </row>
        <row r="3">
          <cell r="F3">
            <v>1.1220184543019634E-2</v>
          </cell>
          <cell r="G3">
            <v>97.3981354100125</v>
          </cell>
        </row>
        <row r="4">
          <cell r="F4">
            <v>1.2589254117941664E-2</v>
          </cell>
          <cell r="G4">
            <v>97.355255466516084</v>
          </cell>
        </row>
        <row r="5">
          <cell r="F5">
            <v>1.4125375446227542E-2</v>
          </cell>
          <cell r="G5">
            <v>97.312190465633662</v>
          </cell>
          <cell r="J5">
            <v>0.1</v>
          </cell>
          <cell r="M5">
            <v>86.698114551926395</v>
          </cell>
          <cell r="N5">
            <v>0.81655524789908684</v>
          </cell>
        </row>
        <row r="6">
          <cell r="F6">
            <v>1.5848931924611138E-2</v>
          </cell>
          <cell r="G6">
            <v>97.268941538685297</v>
          </cell>
          <cell r="J6">
            <v>0.2</v>
          </cell>
          <cell r="M6">
            <v>98.117872127310022</v>
          </cell>
          <cell r="N6">
            <v>1.8511383511605868</v>
          </cell>
        </row>
        <row r="7">
          <cell r="F7">
            <v>1.7782794100389226E-2</v>
          </cell>
          <cell r="G7">
            <v>97.225509846549556</v>
          </cell>
          <cell r="J7">
            <v>0.39</v>
          </cell>
          <cell r="M7">
            <v>100.75635939676357</v>
          </cell>
          <cell r="N7">
            <v>4.7125721590304783</v>
          </cell>
        </row>
        <row r="8">
          <cell r="F8">
            <v>1.9952623149688802E-2</v>
          </cell>
          <cell r="G8">
            <v>97.181896579685386</v>
          </cell>
          <cell r="J8">
            <v>0.78</v>
          </cell>
          <cell r="M8">
            <v>94.342098516825104</v>
          </cell>
          <cell r="N8">
            <v>10.865574202973734</v>
          </cell>
        </row>
        <row r="9">
          <cell r="F9">
            <v>2.2387211385683402E-2</v>
          </cell>
          <cell r="G9">
            <v>97.138102958144984</v>
          </cell>
          <cell r="J9">
            <v>1.56</v>
          </cell>
          <cell r="M9">
            <v>95.705129137451479</v>
          </cell>
          <cell r="N9">
            <v>0.94011267650973995</v>
          </cell>
        </row>
        <row r="10">
          <cell r="F10">
            <v>2.5118864315095819E-2</v>
          </cell>
          <cell r="G10">
            <v>97.094130231577878</v>
          </cell>
          <cell r="J10">
            <v>3.125</v>
          </cell>
          <cell r="M10">
            <v>90.253785286132995</v>
          </cell>
          <cell r="N10">
            <v>12.750162606272067</v>
          </cell>
        </row>
        <row r="11">
          <cell r="F11">
            <v>2.8183829312644553E-2</v>
          </cell>
          <cell r="G11">
            <v>97.04997967922597</v>
          </cell>
          <cell r="J11">
            <v>6.25</v>
          </cell>
          <cell r="M11">
            <v>96.851244862319646</v>
          </cell>
          <cell r="N11">
            <v>2.6697089127598845</v>
          </cell>
        </row>
        <row r="12">
          <cell r="F12">
            <v>3.1622776601683812E-2</v>
          </cell>
          <cell r="G12">
            <v>97.005652609909504</v>
          </cell>
          <cell r="J12">
            <v>12.5</v>
          </cell>
          <cell r="M12">
            <v>95.482205559514824</v>
          </cell>
          <cell r="N12">
            <v>2.3112323912787751</v>
          </cell>
        </row>
        <row r="13">
          <cell r="F13">
            <v>3.5481338923357579E-2</v>
          </cell>
          <cell r="G13">
            <v>96.961150362003693</v>
          </cell>
          <cell r="J13">
            <v>25</v>
          </cell>
          <cell r="M13">
            <v>96.964807486377254</v>
          </cell>
          <cell r="N13">
            <v>14.351215070735767</v>
          </cell>
        </row>
        <row r="14">
          <cell r="F14">
            <v>3.9810717055349762E-2</v>
          </cell>
          <cell r="G14">
            <v>96.916474303406247</v>
          </cell>
          <cell r="J14">
            <v>50</v>
          </cell>
          <cell r="M14">
            <v>100.80256307757355</v>
          </cell>
          <cell r="N14">
            <v>1.080623671918157</v>
          </cell>
        </row>
        <row r="15">
          <cell r="F15">
            <v>4.4668359215096355E-2</v>
          </cell>
          <cell r="G15">
            <v>96.871625831495294</v>
          </cell>
          <cell r="J15">
            <v>100</v>
          </cell>
          <cell r="M15">
            <v>99.733340855204432</v>
          </cell>
          <cell r="N15">
            <v>0.757716398424499</v>
          </cell>
        </row>
        <row r="16">
          <cell r="F16">
            <v>5.0118723362727297E-2</v>
          </cell>
          <cell r="G16">
            <v>96.826606373077965</v>
          </cell>
          <cell r="J16">
            <v>200</v>
          </cell>
          <cell r="M16">
            <v>91.270222190489335</v>
          </cell>
          <cell r="N16">
            <v>4.2443545348216647</v>
          </cell>
        </row>
        <row r="17">
          <cell r="F17">
            <v>5.6234132519034988E-2</v>
          </cell>
          <cell r="G17">
            <v>96.781417384329373</v>
          </cell>
        </row>
        <row r="18">
          <cell r="F18">
            <v>6.30957344480194E-2</v>
          </cell>
          <cell r="G18">
            <v>96.736060350721871</v>
          </cell>
        </row>
        <row r="19">
          <cell r="F19">
            <v>7.0794578438413913E-2</v>
          </cell>
          <cell r="G19">
            <v>96.690536786944776</v>
          </cell>
        </row>
        <row r="20">
          <cell r="F20">
            <v>7.9432823472428277E-2</v>
          </cell>
          <cell r="G20">
            <v>96.644848236814155</v>
          </cell>
        </row>
        <row r="21">
          <cell r="F21">
            <v>8.9125093813374689E-2</v>
          </cell>
          <cell r="G21">
            <v>96.598996273172773</v>
          </cell>
        </row>
        <row r="22">
          <cell r="F22">
            <v>0.1000000000000002</v>
          </cell>
          <cell r="G22">
            <v>96.552982497780249</v>
          </cell>
        </row>
        <row r="23">
          <cell r="F23">
            <v>0.11220184543019655</v>
          </cell>
          <cell r="G23">
            <v>96.506808541193209</v>
          </cell>
        </row>
        <row r="24">
          <cell r="F24">
            <v>0.12589254117941695</v>
          </cell>
          <cell r="G24">
            <v>96.460476062635323</v>
          </cell>
        </row>
        <row r="25">
          <cell r="F25">
            <v>0.14125375446227573</v>
          </cell>
          <cell r="G25">
            <v>96.4139867498575</v>
          </cell>
        </row>
        <row r="26">
          <cell r="F26">
            <v>0.1584893192461117</v>
          </cell>
          <cell r="G26">
            <v>96.367342318987838</v>
          </cell>
        </row>
        <row r="27">
          <cell r="F27">
            <v>0.17782794100389271</v>
          </cell>
          <cell r="G27">
            <v>96.320544514371548</v>
          </cell>
        </row>
        <row r="28">
          <cell r="F28">
            <v>0.19952623149688845</v>
          </cell>
          <cell r="G28">
            <v>96.273595108400684</v>
          </cell>
        </row>
        <row r="29">
          <cell r="F29">
            <v>0.22387211385683456</v>
          </cell>
          <cell r="G29">
            <v>96.226495901333806</v>
          </cell>
        </row>
        <row r="30">
          <cell r="F30">
            <v>0.25118864315095868</v>
          </cell>
          <cell r="G30">
            <v>96.179248721105353</v>
          </cell>
        </row>
        <row r="31">
          <cell r="F31">
            <v>0.2818382931264462</v>
          </cell>
          <cell r="G31">
            <v>96.131855423124861</v>
          </cell>
        </row>
        <row r="32">
          <cell r="F32">
            <v>0.31622776601683883</v>
          </cell>
          <cell r="G32">
            <v>96.084317890066146</v>
          </cell>
        </row>
        <row r="33">
          <cell r="F33">
            <v>0.35481338923357642</v>
          </cell>
          <cell r="G33">
            <v>96.036638031646063</v>
          </cell>
        </row>
        <row r="34">
          <cell r="F34">
            <v>0.39810717055349837</v>
          </cell>
          <cell r="G34">
            <v>95.988817784393291</v>
          </cell>
        </row>
        <row r="35">
          <cell r="F35">
            <v>0.44668359215096437</v>
          </cell>
          <cell r="G35">
            <v>95.940859111406866</v>
          </cell>
        </row>
        <row r="36">
          <cell r="F36">
            <v>0.50118723362727369</v>
          </cell>
          <cell r="G36">
            <v>95.892764002104599</v>
          </cell>
        </row>
        <row r="37">
          <cell r="F37">
            <v>0.56234132519035063</v>
          </cell>
          <cell r="G37">
            <v>95.844534471961424</v>
          </cell>
        </row>
        <row r="38">
          <cell r="F38">
            <v>0.63095734448019503</v>
          </cell>
          <cell r="G38">
            <v>95.796172562237615</v>
          </cell>
        </row>
        <row r="39">
          <cell r="F39">
            <v>0.70794578438413991</v>
          </cell>
          <cell r="G39">
            <v>95.747680339697013</v>
          </cell>
        </row>
        <row r="40">
          <cell r="F40">
            <v>0.79432823472428371</v>
          </cell>
          <cell r="G40">
            <v>95.699059896315248</v>
          </cell>
        </row>
        <row r="41">
          <cell r="F41">
            <v>0.89125093813374812</v>
          </cell>
          <cell r="G41">
            <v>95.650313348978088</v>
          </cell>
        </row>
        <row r="42">
          <cell r="F42">
            <v>1.0000000000000029</v>
          </cell>
          <cell r="G42">
            <v>95.601442839169763</v>
          </cell>
        </row>
        <row r="43">
          <cell r="F43">
            <v>1.1220184543019667</v>
          </cell>
          <cell r="G43">
            <v>95.552450532651733</v>
          </cell>
        </row>
        <row r="44">
          <cell r="F44">
            <v>1.2589254117941708</v>
          </cell>
          <cell r="G44">
            <v>95.503338619131441</v>
          </cell>
        </row>
        <row r="45">
          <cell r="F45">
            <v>1.4125375446227584</v>
          </cell>
          <cell r="G45">
            <v>95.454109311921627</v>
          </cell>
        </row>
        <row r="46">
          <cell r="F46">
            <v>1.584893192461118</v>
          </cell>
          <cell r="G46">
            <v>95.404764847590016</v>
          </cell>
        </row>
        <row r="47">
          <cell r="F47">
            <v>1.7782794100389279</v>
          </cell>
          <cell r="G47">
            <v>95.355307485599425</v>
          </cell>
        </row>
        <row r="48">
          <cell r="F48">
            <v>1.9952623149688853</v>
          </cell>
          <cell r="G48">
            <v>95.305739507938625</v>
          </cell>
        </row>
        <row r="49">
          <cell r="F49">
            <v>2.2387211385683461</v>
          </cell>
          <cell r="G49">
            <v>95.25606321874389</v>
          </cell>
        </row>
        <row r="50">
          <cell r="F50">
            <v>2.5118864315095872</v>
          </cell>
          <cell r="G50">
            <v>95.206280943911338</v>
          </cell>
        </row>
        <row r="51">
          <cell r="F51">
            <v>2.8183829312644617</v>
          </cell>
          <cell r="G51">
            <v>95.156395030700267</v>
          </cell>
        </row>
        <row r="52">
          <cell r="F52">
            <v>3.1622776601683888</v>
          </cell>
          <cell r="G52">
            <v>95.106407847327546</v>
          </cell>
        </row>
        <row r="53">
          <cell r="F53">
            <v>3.5481338923357653</v>
          </cell>
          <cell r="G53">
            <v>95.056321782553198</v>
          </cell>
        </row>
        <row r="54">
          <cell r="F54">
            <v>3.9810717055349851</v>
          </cell>
          <cell r="G54">
            <v>95.006139245257415</v>
          </cell>
        </row>
        <row r="55">
          <cell r="F55">
            <v>4.466835921509646</v>
          </cell>
          <cell r="G55">
            <v>94.955862664008919</v>
          </cell>
        </row>
        <row r="56">
          <cell r="F56">
            <v>5.0118723362727398</v>
          </cell>
          <cell r="G56">
            <v>94.905494486625017</v>
          </cell>
        </row>
        <row r="57">
          <cell r="F57">
            <v>5.6234132519035107</v>
          </cell>
          <cell r="G57">
            <v>94.855037179723496</v>
          </cell>
        </row>
        <row r="58">
          <cell r="F58">
            <v>6.3095734448019556</v>
          </cell>
          <cell r="G58">
            <v>94.804493228266381</v>
          </cell>
        </row>
        <row r="59">
          <cell r="F59">
            <v>7.0794578438414053</v>
          </cell>
          <cell r="G59">
            <v>94.753865135095793</v>
          </cell>
        </row>
        <row r="60">
          <cell r="F60">
            <v>7.9432823472428451</v>
          </cell>
          <cell r="G60">
            <v>94.703155420462195</v>
          </cell>
        </row>
        <row r="61">
          <cell r="F61">
            <v>8.9125093813374896</v>
          </cell>
          <cell r="G61">
            <v>94.652366621544971</v>
          </cell>
        </row>
        <row r="62">
          <cell r="F62">
            <v>10.000000000000037</v>
          </cell>
          <cell r="G62">
            <v>94.601501291965704</v>
          </cell>
        </row>
        <row r="63">
          <cell r="F63">
            <v>11.220184543019677</v>
          </cell>
          <cell r="G63">
            <v>94.550562001294324</v>
          </cell>
        </row>
        <row r="64">
          <cell r="F64">
            <v>12.589254117941724</v>
          </cell>
          <cell r="G64">
            <v>94.499551334548173</v>
          </cell>
        </row>
        <row r="65">
          <cell r="F65">
            <v>14.125375446227601</v>
          </cell>
          <cell r="G65">
            <v>94.448471891684363</v>
          </cell>
        </row>
        <row r="66">
          <cell r="F66">
            <v>15.8489319246112</v>
          </cell>
          <cell r="G66">
            <v>94.397326287085534</v>
          </cell>
        </row>
        <row r="67">
          <cell r="F67">
            <v>17.782794100389307</v>
          </cell>
          <cell r="G67">
            <v>94.346117149039301</v>
          </cell>
        </row>
        <row r="68">
          <cell r="F68">
            <v>19.952623149688886</v>
          </cell>
          <cell r="G68">
            <v>94.294847119211383</v>
          </cell>
        </row>
        <row r="69">
          <cell r="F69">
            <v>22.387211385683496</v>
          </cell>
          <cell r="G69">
            <v>94.243518852112999</v>
          </cell>
        </row>
        <row r="70">
          <cell r="F70">
            <v>25.118864315095923</v>
          </cell>
          <cell r="G70">
            <v>94.19213501456241</v>
          </cell>
        </row>
        <row r="71">
          <cell r="F71">
            <v>28.183829312644672</v>
          </cell>
          <cell r="G71">
            <v>94.140698285140985</v>
          </cell>
        </row>
        <row r="72">
          <cell r="F72">
            <v>31.622776601683945</v>
          </cell>
          <cell r="G72">
            <v>94.089211353644075</v>
          </cell>
        </row>
        <row r="73">
          <cell r="F73">
            <v>35.481338923357733</v>
          </cell>
          <cell r="G73">
            <v>94.037676920526792</v>
          </cell>
        </row>
        <row r="74">
          <cell r="F74">
            <v>39.810717055349933</v>
          </cell>
          <cell r="G74">
            <v>93.986097696345055</v>
          </cell>
        </row>
        <row r="75">
          <cell r="F75">
            <v>44.668359215096537</v>
          </cell>
          <cell r="G75">
            <v>93.934476401192015</v>
          </cell>
        </row>
        <row r="76">
          <cell r="F76">
            <v>50.118723362727508</v>
          </cell>
          <cell r="G76">
            <v>93.882815764130271</v>
          </cell>
        </row>
        <row r="77">
          <cell r="F77">
            <v>56.234132519035214</v>
          </cell>
          <cell r="G77">
            <v>93.831118522619988</v>
          </cell>
        </row>
        <row r="78">
          <cell r="F78">
            <v>63.095734448019698</v>
          </cell>
          <cell r="G78">
            <v>93.779387421943213</v>
          </cell>
        </row>
        <row r="79">
          <cell r="F79">
            <v>70.794578438414177</v>
          </cell>
          <cell r="G79">
            <v>93.72762521462468</v>
          </cell>
        </row>
        <row r="80">
          <cell r="F80">
            <v>79.432823472428609</v>
          </cell>
          <cell r="G80">
            <v>93.675834659849286</v>
          </cell>
        </row>
        <row r="81">
          <cell r="F81">
            <v>89.125093813375116</v>
          </cell>
          <cell r="G81">
            <v>93.624018522876597</v>
          </cell>
        </row>
        <row r="82">
          <cell r="F82">
            <v>100.00000000000058</v>
          </cell>
          <cell r="G82">
            <v>93.57217957445252</v>
          </cell>
        </row>
        <row r="83">
          <cell r="F83">
            <v>112.20184543019694</v>
          </cell>
          <cell r="G83">
            <v>93.520320590218546</v>
          </cell>
        </row>
        <row r="84">
          <cell r="F84">
            <v>125.89254117941732</v>
          </cell>
          <cell r="G84">
            <v>93.468444350118759</v>
          </cell>
        </row>
        <row r="85">
          <cell r="F85">
            <v>141.25375446227605</v>
          </cell>
          <cell r="G85">
            <v>93.416553637804796</v>
          </cell>
        </row>
        <row r="86">
          <cell r="F86">
            <v>158.48931924611196</v>
          </cell>
          <cell r="G86">
            <v>93.364651240039237</v>
          </cell>
        </row>
        <row r="87">
          <cell r="F87">
            <v>177.82794100389287</v>
          </cell>
          <cell r="G87">
            <v>93.312739946097508</v>
          </cell>
        </row>
        <row r="88">
          <cell r="F88">
            <v>199.52623149688853</v>
          </cell>
          <cell r="G88">
            <v>93.26082254716863</v>
          </cell>
        </row>
        <row r="89">
          <cell r="F89">
            <v>223.87211385683452</v>
          </cell>
          <cell r="G89">
            <v>93.2089018357551</v>
          </cell>
        </row>
        <row r="90">
          <cell r="F90">
            <v>251.18864315095851</v>
          </cell>
          <cell r="G90">
            <v>93.156980605072206</v>
          </cell>
        </row>
        <row r="91">
          <cell r="F91">
            <v>281.83829312644605</v>
          </cell>
          <cell r="G91">
            <v>93.105061648446963</v>
          </cell>
        </row>
        <row r="92">
          <cell r="F92">
            <v>316.22776601683853</v>
          </cell>
          <cell r="G92">
            <v>93.05314775871706</v>
          </cell>
        </row>
        <row r="93">
          <cell r="F93">
            <v>354.81338923357595</v>
          </cell>
          <cell r="G93">
            <v>93.001241727629974</v>
          </cell>
        </row>
        <row r="94">
          <cell r="F94">
            <v>398.10717055349761</v>
          </cell>
          <cell r="G94">
            <v>92.949346345242603</v>
          </cell>
        </row>
        <row r="95">
          <cell r="F95">
            <v>446.68359215096331</v>
          </cell>
          <cell r="G95">
            <v>92.897464399321677</v>
          </cell>
        </row>
        <row r="96">
          <cell r="F96">
            <v>501.18723362727229</v>
          </cell>
          <cell r="G96">
            <v>92.84559867474519</v>
          </cell>
        </row>
        <row r="97">
          <cell r="F97">
            <v>562.34132519034881</v>
          </cell>
          <cell r="G97">
            <v>92.793751952905239</v>
          </cell>
        </row>
        <row r="98">
          <cell r="F98">
            <v>630.95734448019266</v>
          </cell>
          <cell r="G98">
            <v>92.74192701111231</v>
          </cell>
        </row>
        <row r="99">
          <cell r="F99">
            <v>707.94578438413691</v>
          </cell>
          <cell r="G99">
            <v>92.690126622001543</v>
          </cell>
        </row>
        <row r="100">
          <cell r="F100">
            <v>794.32823472427992</v>
          </cell>
          <cell r="G100">
            <v>92.638353552941084</v>
          </cell>
        </row>
        <row r="101">
          <cell r="F101">
            <v>891.25093813374338</v>
          </cell>
          <cell r="G101">
            <v>92.586610565442854</v>
          </cell>
        </row>
        <row r="102">
          <cell r="F102">
            <v>999.99999999999795</v>
          </cell>
          <cell r="G102">
            <v>92.534900414575901</v>
          </cell>
        </row>
      </sheetData>
      <sheetData sheetId="5">
        <row r="2">
          <cell r="F2">
            <v>0.01</v>
          </cell>
          <cell r="G2">
            <v>101.84399980105293</v>
          </cell>
        </row>
        <row r="3">
          <cell r="F3">
            <v>1.1220184543019634E-2</v>
          </cell>
          <cell r="G3">
            <v>101.8439997075965</v>
          </cell>
        </row>
        <row r="4">
          <cell r="F4">
            <v>1.2589254117941664E-2</v>
          </cell>
          <cell r="G4">
            <v>101.84399957023845</v>
          </cell>
          <cell r="J4">
            <v>0.1</v>
          </cell>
          <cell r="M4">
            <v>102.388736796637</v>
          </cell>
          <cell r="N4">
            <v>19.33374251714946</v>
          </cell>
        </row>
        <row r="5">
          <cell r="F5">
            <v>1.4125375446227542E-2</v>
          </cell>
          <cell r="G5">
            <v>101.84399936835574</v>
          </cell>
          <cell r="J5">
            <v>0.2</v>
          </cell>
          <cell r="M5">
            <v>97.622707140551441</v>
          </cell>
          <cell r="N5">
            <v>12.20908744866267</v>
          </cell>
        </row>
        <row r="6">
          <cell r="F6">
            <v>1.5848931924611138E-2</v>
          </cell>
          <cell r="G6">
            <v>101.84399907163758</v>
          </cell>
          <cell r="J6">
            <v>0.39</v>
          </cell>
          <cell r="M6">
            <v>103.16719951838158</v>
          </cell>
          <cell r="N6">
            <v>14.667585703365942</v>
          </cell>
        </row>
        <row r="7">
          <cell r="F7">
            <v>1.7782794100389226E-2</v>
          </cell>
          <cell r="G7">
            <v>101.84399863553452</v>
          </cell>
          <cell r="J7">
            <v>0.78</v>
          </cell>
          <cell r="M7">
            <v>103.73305038674584</v>
          </cell>
          <cell r="N7">
            <v>24.695130639970277</v>
          </cell>
        </row>
        <row r="8">
          <cell r="F8">
            <v>1.9952623149688802E-2</v>
          </cell>
          <cell r="G8">
            <v>101.84399799456983</v>
          </cell>
          <cell r="J8">
            <v>1.56</v>
          </cell>
          <cell r="M8">
            <v>100.40882989655611</v>
          </cell>
          <cell r="N8">
            <v>23.454214550031477</v>
          </cell>
        </row>
        <row r="9">
          <cell r="F9">
            <v>2.2387211385683402E-2</v>
          </cell>
          <cell r="G9">
            <v>101.84399705250864</v>
          </cell>
          <cell r="J9">
            <v>3.125</v>
          </cell>
          <cell r="M9">
            <v>70.2706184422115</v>
          </cell>
          <cell r="N9">
            <v>69.773372293579172</v>
          </cell>
        </row>
        <row r="10">
          <cell r="F10">
            <v>2.5118864315095819E-2</v>
          </cell>
          <cell r="G10">
            <v>101.84399566790937</v>
          </cell>
          <cell r="J10">
            <v>6.25</v>
          </cell>
          <cell r="M10">
            <v>24.9875301275925</v>
          </cell>
          <cell r="N10">
            <v>27.648278193078465</v>
          </cell>
        </row>
        <row r="11">
          <cell r="F11">
            <v>2.8183829312644553E-2</v>
          </cell>
          <cell r="G11">
            <v>101.84399363288749</v>
          </cell>
          <cell r="J11">
            <v>12.5</v>
          </cell>
          <cell r="M11">
            <v>5.2080702391211737</v>
          </cell>
          <cell r="N11">
            <v>1.0856258263753702</v>
          </cell>
        </row>
        <row r="12">
          <cell r="F12">
            <v>3.1622776601683812E-2</v>
          </cell>
          <cell r="G12">
            <v>101.84399064190369</v>
          </cell>
          <cell r="J12">
            <v>25</v>
          </cell>
          <cell r="M12">
            <v>7.056234365064558</v>
          </cell>
          <cell r="N12">
            <v>1.9051252446097833</v>
          </cell>
        </row>
        <row r="13">
          <cell r="F13">
            <v>3.5481338923357579E-2</v>
          </cell>
          <cell r="G13">
            <v>101.84398624589009</v>
          </cell>
          <cell r="J13">
            <v>50</v>
          </cell>
          <cell r="M13">
            <v>6.1705878545346549</v>
          </cell>
          <cell r="N13">
            <v>0.78078903467614047</v>
          </cell>
        </row>
        <row r="14">
          <cell r="F14">
            <v>3.9810717055349762E-2</v>
          </cell>
          <cell r="G14">
            <v>101.84397978482707</v>
          </cell>
          <cell r="J14">
            <v>100</v>
          </cell>
          <cell r="M14">
            <v>6.9477390714630518</v>
          </cell>
          <cell r="N14">
            <v>0.34196166495720243</v>
          </cell>
        </row>
        <row r="15">
          <cell r="F15">
            <v>4.4668359215096355E-2</v>
          </cell>
          <cell r="G15">
            <v>101.8439702886478</v>
          </cell>
          <cell r="J15">
            <v>200</v>
          </cell>
          <cell r="M15">
            <v>7.5944590190705501</v>
          </cell>
          <cell r="N15">
            <v>0.61577630229017832</v>
          </cell>
        </row>
        <row r="16">
          <cell r="F16">
            <v>5.0118723362727297E-2</v>
          </cell>
          <cell r="G16">
            <v>101.84395633159254</v>
          </cell>
        </row>
        <row r="17">
          <cell r="F17">
            <v>5.6234132519034988E-2</v>
          </cell>
          <cell r="G17">
            <v>101.84393581814564</v>
          </cell>
        </row>
        <row r="18">
          <cell r="F18">
            <v>6.30957344480194E-2</v>
          </cell>
          <cell r="G18">
            <v>101.84390566841678</v>
          </cell>
        </row>
        <row r="19">
          <cell r="F19">
            <v>7.0794578438413913E-2</v>
          </cell>
          <cell r="G19">
            <v>101.84386135573114</v>
          </cell>
        </row>
        <row r="20">
          <cell r="F20">
            <v>7.9432823472428277E-2</v>
          </cell>
          <cell r="G20">
            <v>101.84379622700645</v>
          </cell>
        </row>
        <row r="21">
          <cell r="F21">
            <v>8.9125093813374689E-2</v>
          </cell>
          <cell r="G21">
            <v>101.84370050388721</v>
          </cell>
        </row>
        <row r="22">
          <cell r="F22">
            <v>0.1000000000000002</v>
          </cell>
          <cell r="G22">
            <v>101.84355981468511</v>
          </cell>
        </row>
        <row r="23">
          <cell r="F23">
            <v>0.11220184543019655</v>
          </cell>
          <cell r="G23">
            <v>101.84335303675404</v>
          </cell>
        </row>
        <row r="24">
          <cell r="F24">
            <v>0.12589254117941695</v>
          </cell>
          <cell r="G24">
            <v>101.84304912544438</v>
          </cell>
        </row>
        <row r="25">
          <cell r="F25">
            <v>0.14125375446227573</v>
          </cell>
          <cell r="G25">
            <v>101.84260245373468</v>
          </cell>
        </row>
        <row r="26">
          <cell r="F26">
            <v>0.1584893192461117</v>
          </cell>
          <cell r="G26">
            <v>101.84194596326219</v>
          </cell>
        </row>
        <row r="27">
          <cell r="F27">
            <v>0.17782794100389271</v>
          </cell>
          <cell r="G27">
            <v>101.8409810993782</v>
          </cell>
        </row>
        <row r="28">
          <cell r="F28">
            <v>0.19952623149688845</v>
          </cell>
          <cell r="G28">
            <v>101.83956302108869</v>
          </cell>
        </row>
        <row r="29">
          <cell r="F29">
            <v>0.22387211385683456</v>
          </cell>
          <cell r="G29">
            <v>101.83747886964927</v>
          </cell>
        </row>
        <row r="30">
          <cell r="F30">
            <v>0.25118864315095868</v>
          </cell>
          <cell r="G30">
            <v>101.83441584245936</v>
          </cell>
        </row>
        <row r="31">
          <cell r="F31">
            <v>0.2818382931264462</v>
          </cell>
          <cell r="G31">
            <v>101.82991429917448</v>
          </cell>
        </row>
        <row r="32">
          <cell r="F32">
            <v>0.31622776601683883</v>
          </cell>
          <cell r="G32">
            <v>101.82329890324176</v>
          </cell>
        </row>
        <row r="33">
          <cell r="F33">
            <v>0.35481338923357642</v>
          </cell>
          <cell r="G33">
            <v>101.81357755513989</v>
          </cell>
        </row>
        <row r="34">
          <cell r="F34">
            <v>0.39810717055349837</v>
          </cell>
          <cell r="G34">
            <v>101.79929314753494</v>
          </cell>
        </row>
        <row r="35">
          <cell r="F35">
            <v>0.44668359215096437</v>
          </cell>
          <cell r="G35">
            <v>101.77830632577216</v>
          </cell>
        </row>
        <row r="36">
          <cell r="F36">
            <v>0.50118723362727369</v>
          </cell>
          <cell r="G36">
            <v>101.74747758784321</v>
          </cell>
        </row>
        <row r="37">
          <cell r="F37">
            <v>0.56234132519035063</v>
          </cell>
          <cell r="G37">
            <v>101.70220304126708</v>
          </cell>
        </row>
        <row r="38">
          <cell r="F38">
            <v>0.63095734448019503</v>
          </cell>
          <cell r="G38">
            <v>101.63573851723586</v>
          </cell>
        </row>
        <row r="39">
          <cell r="F39">
            <v>0.70794578438413991</v>
          </cell>
          <cell r="G39">
            <v>101.53822000991832</v>
          </cell>
        </row>
        <row r="40">
          <cell r="F40">
            <v>0.79432823472428371</v>
          </cell>
          <cell r="G40">
            <v>101.39525357348037</v>
          </cell>
        </row>
        <row r="41">
          <cell r="F41">
            <v>0.89125093813374812</v>
          </cell>
          <cell r="G41">
            <v>101.18590597896622</v>
          </cell>
        </row>
        <row r="42">
          <cell r="F42">
            <v>1.0000000000000029</v>
          </cell>
          <cell r="G42">
            <v>100.87988540104151</v>
          </cell>
        </row>
        <row r="43">
          <cell r="F43">
            <v>1.1220184543019667</v>
          </cell>
          <cell r="G43">
            <v>100.43367920680078</v>
          </cell>
        </row>
        <row r="44">
          <cell r="F44">
            <v>1.2589254117941708</v>
          </cell>
          <cell r="G44">
            <v>99.785461414032781</v>
          </cell>
        </row>
        <row r="45">
          <cell r="F45">
            <v>1.4125375446227584</v>
          </cell>
          <cell r="G45">
            <v>98.848796121323261</v>
          </cell>
        </row>
        <row r="46">
          <cell r="F46">
            <v>1.584893192461118</v>
          </cell>
          <cell r="G46">
            <v>97.505731793677683</v>
          </cell>
        </row>
        <row r="47">
          <cell r="F47">
            <v>1.7782794100389279</v>
          </cell>
          <cell r="G47">
            <v>95.601095118599332</v>
          </cell>
        </row>
        <row r="48">
          <cell r="F48">
            <v>1.9952623149688853</v>
          </cell>
          <cell r="G48">
            <v>92.941961044608775</v>
          </cell>
        </row>
        <row r="49">
          <cell r="F49">
            <v>2.2387211385683461</v>
          </cell>
          <cell r="G49">
            <v>89.309328447762212</v>
          </cell>
        </row>
        <row r="50">
          <cell r="F50">
            <v>2.5118864315095872</v>
          </cell>
          <cell r="G50">
            <v>84.491535219227515</v>
          </cell>
        </row>
        <row r="51">
          <cell r="F51">
            <v>2.8183829312644617</v>
          </cell>
          <cell r="G51">
            <v>78.346739874739256</v>
          </cell>
        </row>
        <row r="52">
          <cell r="F52">
            <v>3.1622776601683888</v>
          </cell>
          <cell r="G52">
            <v>70.88843829264799</v>
          </cell>
        </row>
        <row r="53">
          <cell r="F53">
            <v>3.5481338923357653</v>
          </cell>
          <cell r="G53">
            <v>62.361769460503155</v>
          </cell>
        </row>
        <row r="54">
          <cell r="F54">
            <v>3.9810717055349851</v>
          </cell>
          <cell r="G54">
            <v>53.255791541913226</v>
          </cell>
        </row>
        <row r="55">
          <cell r="F55">
            <v>4.466835921509646</v>
          </cell>
          <cell r="G55">
            <v>44.212171403213105</v>
          </cell>
        </row>
        <row r="56">
          <cell r="F56">
            <v>5.0118723362727398</v>
          </cell>
          <cell r="G56">
            <v>35.855470097208531</v>
          </cell>
        </row>
        <row r="57">
          <cell r="F57">
            <v>5.6234132519035107</v>
          </cell>
          <cell r="G57">
            <v>28.632666654966322</v>
          </cell>
        </row>
        <row r="58">
          <cell r="F58">
            <v>6.3095734448019556</v>
          </cell>
          <cell r="G58">
            <v>22.741774891361615</v>
          </cell>
        </row>
        <row r="59">
          <cell r="F59">
            <v>7.0794578438414053</v>
          </cell>
          <cell r="G59">
            <v>18.160374884539866</v>
          </cell>
        </row>
        <row r="60">
          <cell r="F60">
            <v>7.9432823472428451</v>
          </cell>
          <cell r="G60">
            <v>14.727442764398937</v>
          </cell>
        </row>
        <row r="61">
          <cell r="F61">
            <v>8.9125093813374896</v>
          </cell>
          <cell r="G61">
            <v>12.226092382211759</v>
          </cell>
        </row>
        <row r="62">
          <cell r="F62">
            <v>10.000000000000037</v>
          </cell>
          <cell r="G62">
            <v>10.440460883252827</v>
          </cell>
        </row>
        <row r="63">
          <cell r="F63">
            <v>11.220184543019677</v>
          </cell>
          <cell r="G63">
            <v>9.1843068527407432</v>
          </cell>
        </row>
        <row r="64">
          <cell r="F64">
            <v>12.589254117941724</v>
          </cell>
          <cell r="G64">
            <v>8.3097144150786288</v>
          </cell>
        </row>
        <row r="65">
          <cell r="F65">
            <v>14.125375446227601</v>
          </cell>
          <cell r="G65">
            <v>7.705155368855487</v>
          </cell>
        </row>
        <row r="66">
          <cell r="F66">
            <v>15.8489319246112</v>
          </cell>
          <cell r="G66">
            <v>7.2893349119334623</v>
          </cell>
        </row>
        <row r="67">
          <cell r="F67">
            <v>17.782794100389307</v>
          </cell>
          <cell r="G67">
            <v>7.0043104654041732</v>
          </cell>
        </row>
        <row r="68">
          <cell r="F68">
            <v>19.952623149688886</v>
          </cell>
          <cell r="G68">
            <v>6.8093996658839311</v>
          </cell>
        </row>
        <row r="69">
          <cell r="F69">
            <v>22.387211385683496</v>
          </cell>
          <cell r="G69">
            <v>6.676326578927319</v>
          </cell>
        </row>
        <row r="70">
          <cell r="F70">
            <v>25.118864315095923</v>
          </cell>
          <cell r="G70">
            <v>6.5855723465831204</v>
          </cell>
        </row>
        <row r="71">
          <cell r="F71">
            <v>28.183829312644672</v>
          </cell>
          <cell r="G71">
            <v>6.5237254773661784</v>
          </cell>
        </row>
        <row r="72">
          <cell r="F72">
            <v>31.622776601683945</v>
          </cell>
          <cell r="G72">
            <v>6.4815998400475987</v>
          </cell>
        </row>
        <row r="73">
          <cell r="F73">
            <v>35.481338923357733</v>
          </cell>
          <cell r="G73">
            <v>6.4529168792100107</v>
          </cell>
        </row>
        <row r="74">
          <cell r="F74">
            <v>39.810717055349933</v>
          </cell>
          <cell r="G74">
            <v>6.4333915451859625</v>
          </cell>
        </row>
        <row r="75">
          <cell r="F75">
            <v>44.668359215096537</v>
          </cell>
          <cell r="G75">
            <v>6.4201022225782376</v>
          </cell>
        </row>
        <row r="76">
          <cell r="F76">
            <v>50.118723362727508</v>
          </cell>
          <cell r="G76">
            <v>6.4110582447240674</v>
          </cell>
        </row>
        <row r="77">
          <cell r="F77">
            <v>56.234132519035214</v>
          </cell>
          <cell r="G77">
            <v>6.4049038739700386</v>
          </cell>
        </row>
        <row r="78">
          <cell r="F78">
            <v>63.095734448019698</v>
          </cell>
          <cell r="G78">
            <v>6.4007160760386466</v>
          </cell>
        </row>
        <row r="79">
          <cell r="F79">
            <v>70.794578438414177</v>
          </cell>
          <cell r="G79">
            <v>6.3978665492765465</v>
          </cell>
        </row>
        <row r="80">
          <cell r="F80">
            <v>79.432823472428609</v>
          </cell>
          <cell r="G80">
            <v>6.3959276755385153</v>
          </cell>
        </row>
        <row r="81">
          <cell r="F81">
            <v>89.125093813375116</v>
          </cell>
          <cell r="G81">
            <v>6.3946084490805744</v>
          </cell>
        </row>
        <row r="82">
          <cell r="F82">
            <v>100.00000000000058</v>
          </cell>
          <cell r="G82">
            <v>6.3937108457830698</v>
          </cell>
        </row>
        <row r="83">
          <cell r="F83">
            <v>112.20184543019694</v>
          </cell>
          <cell r="G83">
            <v>6.3931001199336581</v>
          </cell>
        </row>
        <row r="84">
          <cell r="F84">
            <v>125.89254117941732</v>
          </cell>
          <cell r="G84">
            <v>6.3926845865010238</v>
          </cell>
        </row>
        <row r="85">
          <cell r="F85">
            <v>141.25375446227605</v>
          </cell>
          <cell r="G85">
            <v>6.3924018615427594</v>
          </cell>
        </row>
        <row r="86">
          <cell r="F86">
            <v>158.48931924611196</v>
          </cell>
          <cell r="G86">
            <v>6.3922094986451956</v>
          </cell>
        </row>
        <row r="87">
          <cell r="F87">
            <v>177.82794100389287</v>
          </cell>
          <cell r="G87">
            <v>6.3920786172906769</v>
          </cell>
        </row>
        <row r="88">
          <cell r="F88">
            <v>199.52623149688853</v>
          </cell>
          <cell r="G88">
            <v>6.3919895673198308</v>
          </cell>
        </row>
        <row r="89">
          <cell r="F89">
            <v>223.87211385683452</v>
          </cell>
          <cell r="G89">
            <v>6.3919289789228273</v>
          </cell>
        </row>
        <row r="90">
          <cell r="F90">
            <v>251.18864315095851</v>
          </cell>
          <cell r="G90">
            <v>6.391887755416775</v>
          </cell>
        </row>
        <row r="91">
          <cell r="F91">
            <v>281.83829312644605</v>
          </cell>
          <cell r="G91">
            <v>6.3918597075238468</v>
          </cell>
        </row>
        <row r="92">
          <cell r="F92">
            <v>316.22776601683853</v>
          </cell>
          <cell r="G92">
            <v>6.3918406241369485</v>
          </cell>
        </row>
        <row r="93">
          <cell r="F93">
            <v>354.81338923357595</v>
          </cell>
          <cell r="G93">
            <v>6.3918276400743332</v>
          </cell>
        </row>
        <row r="94">
          <cell r="F94">
            <v>398.10717055349761</v>
          </cell>
          <cell r="G94">
            <v>6.3918188059053884</v>
          </cell>
        </row>
        <row r="95">
          <cell r="F95">
            <v>446.68359215096331</v>
          </cell>
          <cell r="G95">
            <v>6.391812795264685</v>
          </cell>
        </row>
        <row r="96">
          <cell r="F96">
            <v>501.18723362727229</v>
          </cell>
          <cell r="G96">
            <v>6.3918087057119388</v>
          </cell>
        </row>
        <row r="97">
          <cell r="F97">
            <v>562.34132519034881</v>
          </cell>
          <cell r="G97">
            <v>6.3918059232396667</v>
          </cell>
        </row>
        <row r="98">
          <cell r="F98">
            <v>630.95734448019266</v>
          </cell>
          <cell r="G98">
            <v>6.3918040300860017</v>
          </cell>
        </row>
        <row r="99">
          <cell r="F99">
            <v>707.94578438413691</v>
          </cell>
          <cell r="G99">
            <v>6.3918027420118033</v>
          </cell>
        </row>
        <row r="100">
          <cell r="F100">
            <v>794.32823472427992</v>
          </cell>
          <cell r="G100">
            <v>6.3918018656248758</v>
          </cell>
        </row>
        <row r="101">
          <cell r="F101">
            <v>891.25093813374338</v>
          </cell>
          <cell r="G101">
            <v>6.3918012693439765</v>
          </cell>
        </row>
        <row r="102">
          <cell r="F102">
            <v>999.99999999999795</v>
          </cell>
          <cell r="G102">
            <v>6.3918008636431418</v>
          </cell>
        </row>
      </sheetData>
      <sheetData sheetId="6">
        <row r="2">
          <cell r="F2">
            <v>0.01</v>
          </cell>
          <cell r="G2">
            <v>98.621887780380192</v>
          </cell>
        </row>
        <row r="3">
          <cell r="F3">
            <v>1.1220184543019634E-2</v>
          </cell>
          <cell r="G3">
            <v>98.600659828754956</v>
          </cell>
        </row>
        <row r="4">
          <cell r="F4">
            <v>1.2589254117941664E-2</v>
          </cell>
          <cell r="G4">
            <v>98.577211904233678</v>
          </cell>
          <cell r="J4">
            <v>0.1</v>
          </cell>
          <cell r="M4">
            <v>96.797142293769895</v>
          </cell>
          <cell r="N4">
            <v>2.2661990226315698</v>
          </cell>
        </row>
        <row r="5">
          <cell r="F5">
            <v>1.4125375446227542E-2</v>
          </cell>
          <cell r="G5">
            <v>98.551312994855522</v>
          </cell>
          <cell r="J5">
            <v>0.2</v>
          </cell>
          <cell r="M5">
            <v>97.24757790876572</v>
          </cell>
          <cell r="N5">
            <v>3.1895067374402104</v>
          </cell>
        </row>
        <row r="6">
          <cell r="F6">
            <v>1.5848931924611138E-2</v>
          </cell>
          <cell r="G6">
            <v>98.522708302393212</v>
          </cell>
          <cell r="J6">
            <v>0.39</v>
          </cell>
          <cell r="M6">
            <v>97.140604262093547</v>
          </cell>
          <cell r="N6">
            <v>0.17423924741262703</v>
          </cell>
        </row>
        <row r="7">
          <cell r="F7">
            <v>1.7782794100389226E-2</v>
          </cell>
          <cell r="G7">
            <v>98.491116848972879</v>
          </cell>
          <cell r="J7">
            <v>0.78</v>
          </cell>
          <cell r="M7">
            <v>81.805690347863234</v>
          </cell>
          <cell r="N7">
            <v>0.18809128270423284</v>
          </cell>
        </row>
        <row r="8">
          <cell r="F8">
            <v>1.9952623149688802E-2</v>
          </cell>
          <cell r="G8">
            <v>98.456228855214917</v>
          </cell>
          <cell r="J8">
            <v>1.56</v>
          </cell>
          <cell r="M8">
            <v>91.979778088495124</v>
          </cell>
          <cell r="N8">
            <v>10.685212018078124</v>
          </cell>
        </row>
        <row r="9">
          <cell r="F9">
            <v>2.2387211385683402E-2</v>
          </cell>
          <cell r="G9">
            <v>98.417702870849197</v>
          </cell>
          <cell r="J9">
            <v>3.125</v>
          </cell>
          <cell r="M9">
            <v>70.017545217858824</v>
          </cell>
          <cell r="N9">
            <v>0.45557468907764753</v>
          </cell>
        </row>
        <row r="10">
          <cell r="F10">
            <v>2.5118864315095819E-2</v>
          </cell>
          <cell r="G10">
            <v>98.375162637811385</v>
          </cell>
          <cell r="J10">
            <v>6.25</v>
          </cell>
          <cell r="M10">
            <v>64.362441770792373</v>
          </cell>
          <cell r="N10">
            <v>1.6573748514084967</v>
          </cell>
        </row>
        <row r="11">
          <cell r="F11">
            <v>2.8183829312644553E-2</v>
          </cell>
          <cell r="G11">
            <v>98.32819366500263</v>
          </cell>
          <cell r="J11">
            <v>12.5</v>
          </cell>
          <cell r="M11">
            <v>47.045606873345506</v>
          </cell>
          <cell r="N11">
            <v>4.4336796103464913</v>
          </cell>
        </row>
        <row r="12">
          <cell r="F12">
            <v>3.1622776601683812E-2</v>
          </cell>
          <cell r="G12">
            <v>98.276339493244024</v>
          </cell>
          <cell r="J12">
            <v>25</v>
          </cell>
          <cell r="M12">
            <v>42.930949601768035</v>
          </cell>
          <cell r="N12">
            <v>3.5357168858749084</v>
          </cell>
        </row>
        <row r="13">
          <cell r="F13">
            <v>3.5481338923357579E-2</v>
          </cell>
          <cell r="G13">
            <v>98.219097628556312</v>
          </cell>
          <cell r="J13">
            <v>50</v>
          </cell>
          <cell r="M13">
            <v>6.9655413118878471</v>
          </cell>
          <cell r="N13">
            <v>3.875212728993584</v>
          </cell>
        </row>
        <row r="14">
          <cell r="F14">
            <v>3.9810717055349762E-2</v>
          </cell>
          <cell r="G14">
            <v>98.155915121826482</v>
          </cell>
          <cell r="J14">
            <v>100</v>
          </cell>
          <cell r="M14">
            <v>7.5130273884187009</v>
          </cell>
          <cell r="N14">
            <v>4.4151396591810821</v>
          </cell>
        </row>
        <row r="15">
          <cell r="F15">
            <v>4.4668359215096355E-2</v>
          </cell>
          <cell r="G15">
            <v>98.086183773295531</v>
          </cell>
          <cell r="J15">
            <v>200</v>
          </cell>
          <cell r="M15">
            <v>6.708650579415635</v>
          </cell>
          <cell r="N15">
            <v>2.3402378488190529</v>
          </cell>
        </row>
        <row r="16">
          <cell r="F16">
            <v>5.0118723362727297E-2</v>
          </cell>
          <cell r="G16">
            <v>98.009234941248636</v>
          </cell>
        </row>
        <row r="17">
          <cell r="F17">
            <v>5.6234132519034988E-2</v>
          </cell>
          <cell r="G17">
            <v>97.924333935962565</v>
          </cell>
        </row>
        <row r="18">
          <cell r="F18">
            <v>6.30957344480194E-2</v>
          </cell>
          <cell r="G18">
            <v>97.8306739825628</v>
          </cell>
        </row>
        <row r="19">
          <cell r="F19">
            <v>7.0794578438413913E-2</v>
          </cell>
          <cell r="G19">
            <v>97.727369740184315</v>
          </cell>
        </row>
        <row r="20">
          <cell r="F20">
            <v>7.9432823472428277E-2</v>
          </cell>
          <cell r="G20">
            <v>97.613450369989323</v>
          </cell>
        </row>
        <row r="21">
          <cell r="F21">
            <v>8.9125093813374689E-2</v>
          </cell>
          <cell r="G21">
            <v>97.487852151481235</v>
          </cell>
        </row>
        <row r="22">
          <cell r="F22">
            <v>0.1000000000000002</v>
          </cell>
          <cell r="G22">
            <v>97.349410655537369</v>
          </cell>
        </row>
        <row r="23">
          <cell r="F23">
            <v>0.11220184543019655</v>
          </cell>
          <cell r="G23">
            <v>97.196852494077632</v>
          </cell>
        </row>
        <row r="24">
          <cell r="F24">
            <v>0.12589254117941695</v>
          </cell>
          <cell r="G24">
            <v>97.028786680772697</v>
          </cell>
        </row>
        <row r="25">
          <cell r="F25">
            <v>0.14125375446227573</v>
          </cell>
          <cell r="G25">
            <v>96.843695655201856</v>
          </cell>
        </row>
        <row r="26">
          <cell r="F26">
            <v>0.1584893192461117</v>
          </cell>
          <cell r="G26">
            <v>96.639926044984023</v>
          </cell>
        </row>
        <row r="27">
          <cell r="F27">
            <v>0.17782794100389271</v>
          </cell>
          <cell r="G27">
            <v>96.415679267248876</v>
          </cell>
        </row>
        <row r="28">
          <cell r="F28">
            <v>0.19952623149688845</v>
          </cell>
          <cell r="G28">
            <v>96.169002103044392</v>
          </cell>
        </row>
        <row r="29">
          <cell r="F29">
            <v>0.22387211385683456</v>
          </cell>
          <cell r="G29">
            <v>95.897777416539554</v>
          </cell>
        </row>
        <row r="30">
          <cell r="F30">
            <v>0.25118864315095868</v>
          </cell>
          <cell r="G30">
            <v>95.599715235790214</v>
          </cell>
        </row>
        <row r="31">
          <cell r="F31">
            <v>0.2818382931264462</v>
          </cell>
          <cell r="G31">
            <v>95.272344463905156</v>
          </cell>
        </row>
        <row r="32">
          <cell r="F32">
            <v>0.31622776601683883</v>
          </cell>
          <cell r="G32">
            <v>94.913005549016461</v>
          </cell>
        </row>
        <row r="33">
          <cell r="F33">
            <v>0.35481338923357642</v>
          </cell>
          <cell r="G33">
            <v>94.518844508594242</v>
          </cell>
        </row>
        <row r="34">
          <cell r="F34">
            <v>0.39810717055349837</v>
          </cell>
          <cell r="G34">
            <v>94.086808778005675</v>
          </cell>
        </row>
        <row r="35">
          <cell r="F35">
            <v>0.44668359215096437</v>
          </cell>
          <cell r="G35">
            <v>93.613645433903741</v>
          </cell>
        </row>
        <row r="36">
          <cell r="F36">
            <v>0.50118723362727369</v>
          </cell>
          <cell r="G36">
            <v>93.095902428374174</v>
          </cell>
        </row>
        <row r="37">
          <cell r="F37">
            <v>0.56234132519035063</v>
          </cell>
          <cell r="G37">
            <v>92.529933557125759</v>
          </cell>
        </row>
        <row r="38">
          <cell r="F38">
            <v>0.63095734448019503</v>
          </cell>
          <cell r="G38">
            <v>91.911907970495989</v>
          </cell>
        </row>
        <row r="39">
          <cell r="F39">
            <v>0.70794578438413991</v>
          </cell>
          <cell r="G39">
            <v>91.237825114297181</v>
          </cell>
        </row>
        <row r="40">
          <cell r="F40">
            <v>0.79432823472428371</v>
          </cell>
          <cell r="G40">
            <v>90.503536051444357</v>
          </cell>
        </row>
        <row r="41">
          <cell r="F41">
            <v>0.89125093813374812</v>
          </cell>
          <cell r="G41">
            <v>89.704772155867531</v>
          </cell>
        </row>
        <row r="42">
          <cell r="F42">
            <v>1.0000000000000029</v>
          </cell>
          <cell r="G42">
            <v>88.837182176387984</v>
          </cell>
        </row>
        <row r="43">
          <cell r="F43">
            <v>1.1220184543019667</v>
          </cell>
          <cell r="G43">
            <v>87.896378627083422</v>
          </cell>
        </row>
        <row r="44">
          <cell r="F44">
            <v>1.2589254117941708</v>
          </cell>
          <cell r="G44">
            <v>86.877994357643217</v>
          </cell>
        </row>
        <row r="45">
          <cell r="F45">
            <v>1.4125375446227584</v>
          </cell>
          <cell r="G45">
            <v>85.777749976896729</v>
          </cell>
        </row>
        <row r="46">
          <cell r="F46">
            <v>1.584893192461118</v>
          </cell>
          <cell r="G46">
            <v>84.591532529883679</v>
          </cell>
        </row>
        <row r="47">
          <cell r="F47">
            <v>1.7782794100389279</v>
          </cell>
          <cell r="G47">
            <v>83.315485450201948</v>
          </cell>
        </row>
        <row r="48">
          <cell r="F48">
            <v>1.9952623149688853</v>
          </cell>
          <cell r="G48">
            <v>81.946109315656358</v>
          </cell>
        </row>
        <row r="49">
          <cell r="F49">
            <v>2.2387211385683461</v>
          </cell>
          <cell r="G49">
            <v>80.48037232395636</v>
          </cell>
        </row>
        <row r="50">
          <cell r="F50">
            <v>2.5118864315095872</v>
          </cell>
          <cell r="G50">
            <v>78.915828683710131</v>
          </cell>
        </row>
        <row r="51">
          <cell r="F51">
            <v>2.8183829312644617</v>
          </cell>
          <cell r="G51">
            <v>77.250742304529126</v>
          </cell>
        </row>
        <row r="52">
          <cell r="F52">
            <v>3.1622776601683888</v>
          </cell>
          <cell r="G52">
            <v>75.484212304635093</v>
          </cell>
        </row>
        <row r="53">
          <cell r="F53">
            <v>3.5481338923357653</v>
          </cell>
          <cell r="G53">
            <v>73.616295988231826</v>
          </cell>
        </row>
        <row r="54">
          <cell r="F54">
            <v>3.9810717055349851</v>
          </cell>
          <cell r="G54">
            <v>71.648124148581431</v>
          </cell>
        </row>
        <row r="55">
          <cell r="F55">
            <v>4.466835921509646</v>
          </cell>
          <cell r="G55">
            <v>69.582002911333575</v>
          </cell>
        </row>
        <row r="56">
          <cell r="F56">
            <v>5.0118723362727398</v>
          </cell>
          <cell r="G56">
            <v>67.421495940198767</v>
          </cell>
        </row>
        <row r="57">
          <cell r="F57">
            <v>5.6234132519035107</v>
          </cell>
          <cell r="G57">
            <v>65.171480777340818</v>
          </cell>
        </row>
        <row r="58">
          <cell r="F58">
            <v>6.3095734448019556</v>
          </cell>
          <cell r="G58">
            <v>62.838173465460734</v>
          </cell>
        </row>
        <row r="59">
          <cell r="F59">
            <v>7.0794578438414053</v>
          </cell>
          <cell r="G59">
            <v>60.429116452900651</v>
          </cell>
        </row>
        <row r="60">
          <cell r="F60">
            <v>7.9432823472428451</v>
          </cell>
          <cell r="G60">
            <v>57.953126132683927</v>
          </cell>
        </row>
        <row r="61">
          <cell r="F61">
            <v>8.9125093813374896</v>
          </cell>
          <cell r="G61">
            <v>55.420198175461138</v>
          </cell>
        </row>
        <row r="62">
          <cell r="F62">
            <v>10.000000000000037</v>
          </cell>
          <cell r="G62">
            <v>52.841370991923704</v>
          </cell>
        </row>
        <row r="63">
          <cell r="F63">
            <v>11.220184543019677</v>
          </cell>
          <cell r="G63">
            <v>50.228550054073089</v>
          </cell>
        </row>
        <row r="64">
          <cell r="F64">
            <v>12.589254117941724</v>
          </cell>
          <cell r="G64">
            <v>47.594298223986975</v>
          </cell>
        </row>
        <row r="65">
          <cell r="F65">
            <v>14.125375446227601</v>
          </cell>
          <cell r="G65">
            <v>44.951599465715766</v>
          </cell>
        </row>
        <row r="66">
          <cell r="F66">
            <v>15.8489319246112</v>
          </cell>
          <cell r="G66">
            <v>42.313605134307608</v>
          </cell>
        </row>
        <row r="67">
          <cell r="F67">
            <v>17.782794100389307</v>
          </cell>
          <cell r="G67">
            <v>39.69337325947906</v>
          </cell>
        </row>
        <row r="68">
          <cell r="F68">
            <v>19.952623149688886</v>
          </cell>
          <cell r="G68">
            <v>37.103611740527953</v>
          </cell>
        </row>
        <row r="69">
          <cell r="F69">
            <v>22.387211385683496</v>
          </cell>
          <cell r="G69">
            <v>34.556436089941236</v>
          </cell>
        </row>
        <row r="70">
          <cell r="F70">
            <v>25.118864315095923</v>
          </cell>
          <cell r="G70">
            <v>32.063151335930684</v>
          </cell>
        </row>
        <row r="71">
          <cell r="F71">
            <v>28.183829312644672</v>
          </cell>
          <cell r="G71">
            <v>29.634066028345707</v>
          </cell>
        </row>
        <row r="72">
          <cell r="F72">
            <v>31.622776601683945</v>
          </cell>
          <cell r="G72">
            <v>27.278344160612214</v>
          </cell>
        </row>
        <row r="73">
          <cell r="F73">
            <v>35.481338923357733</v>
          </cell>
          <cell r="G73">
            <v>25.003898433236763</v>
          </cell>
        </row>
        <row r="74">
          <cell r="F74">
            <v>39.810717055349933</v>
          </cell>
          <cell r="G74">
            <v>22.817325862174826</v>
          </cell>
        </row>
        <row r="75">
          <cell r="F75">
            <v>44.668359215096537</v>
          </cell>
          <cell r="G75">
            <v>20.723884480236961</v>
          </cell>
        </row>
        <row r="76">
          <cell r="F76">
            <v>50.118723362727508</v>
          </cell>
          <cell r="G76">
            <v>18.727507954193754</v>
          </cell>
        </row>
        <row r="77">
          <cell r="F77">
            <v>56.234132519035214</v>
          </cell>
          <cell r="G77">
            <v>16.830853453616236</v>
          </cell>
        </row>
        <row r="78">
          <cell r="F78">
            <v>63.095734448019698</v>
          </cell>
          <cell r="G78">
            <v>15.035377111503839</v>
          </cell>
        </row>
        <row r="79">
          <cell r="F79">
            <v>70.794578438414177</v>
          </cell>
          <cell r="G79">
            <v>13.34143090957396</v>
          </cell>
        </row>
        <row r="80">
          <cell r="F80">
            <v>79.432823472428609</v>
          </cell>
          <cell r="G80">
            <v>11.748374757309067</v>
          </cell>
        </row>
        <row r="81">
          <cell r="F81">
            <v>89.125093813375116</v>
          </cell>
          <cell r="G81">
            <v>10.254697837903928</v>
          </cell>
        </row>
        <row r="82">
          <cell r="F82">
            <v>100.00000000000058</v>
          </cell>
          <cell r="G82">
            <v>8.8581438744646341</v>
          </cell>
        </row>
        <row r="83">
          <cell r="F83">
            <v>112.20184543019694</v>
          </cell>
          <cell r="G83">
            <v>7.5558357311748665</v>
          </cell>
        </row>
        <row r="84">
          <cell r="F84">
            <v>125.89254117941732</v>
          </cell>
          <cell r="G84">
            <v>6.3443956182750014</v>
          </cell>
        </row>
        <row r="85">
          <cell r="F85">
            <v>141.25375446227605</v>
          </cell>
          <cell r="G85">
            <v>5.2200580415244424</v>
          </cell>
        </row>
        <row r="86">
          <cell r="F86">
            <v>158.48931924611196</v>
          </cell>
          <cell r="G86">
            <v>4.1787734680386368</v>
          </cell>
        </row>
        <row r="87">
          <cell r="F87">
            <v>177.82794100389287</v>
          </cell>
          <cell r="G87">
            <v>3.2163014302294854</v>
          </cell>
        </row>
        <row r="88">
          <cell r="F88">
            <v>199.52623149688853</v>
          </cell>
          <cell r="G88">
            <v>2.3282924335248616</v>
          </cell>
        </row>
        <row r="89">
          <cell r="F89">
            <v>223.87211385683452</v>
          </cell>
          <cell r="G89">
            <v>1.5103585608771031</v>
          </cell>
        </row>
        <row r="90">
          <cell r="F90">
            <v>251.18864315095851</v>
          </cell>
          <cell r="G90">
            <v>0.75813307779990957</v>
          </cell>
        </row>
        <row r="91">
          <cell r="F91">
            <v>281.83829312644605</v>
          </cell>
          <cell r="G91">
            <v>6.7319643420365338E-2</v>
          </cell>
        </row>
        <row r="92">
          <cell r="F92">
            <v>316.22776601683853</v>
          </cell>
          <cell r="G92">
            <v>-0.56626806178905653</v>
          </cell>
        </row>
        <row r="93">
          <cell r="F93">
            <v>354.81338923357595</v>
          </cell>
          <cell r="G93">
            <v>-1.1466753574684532</v>
          </cell>
        </row>
        <row r="94">
          <cell r="F94">
            <v>398.10717055349761</v>
          </cell>
          <cell r="G94">
            <v>-1.6777832426362078</v>
          </cell>
        </row>
        <row r="95">
          <cell r="F95">
            <v>446.68359215096331</v>
          </cell>
          <cell r="G95">
            <v>-2.1632917354650978</v>
          </cell>
        </row>
        <row r="96">
          <cell r="F96">
            <v>501.18723362727229</v>
          </cell>
          <cell r="G96">
            <v>-2.6067089082439336</v>
          </cell>
        </row>
        <row r="97">
          <cell r="F97">
            <v>562.34132519034881</v>
          </cell>
          <cell r="G97">
            <v>-3.0113447104662479</v>
          </cell>
        </row>
        <row r="98">
          <cell r="F98">
            <v>630.95734448019266</v>
          </cell>
          <cell r="G98">
            <v>-3.3803087479582667</v>
          </cell>
        </row>
        <row r="99">
          <cell r="F99">
            <v>707.94578438413691</v>
          </cell>
          <cell r="G99">
            <v>-3.7165112700024765</v>
          </cell>
        </row>
        <row r="100">
          <cell r="F100">
            <v>794.32823472427992</v>
          </cell>
          <cell r="G100">
            <v>-4.0226667036918746</v>
          </cell>
        </row>
        <row r="101">
          <cell r="F101">
            <v>891.25093813374338</v>
          </cell>
          <cell r="G101">
            <v>-4.3012991609860478</v>
          </cell>
        </row>
        <row r="102">
          <cell r="F102">
            <v>999.99999999999795</v>
          </cell>
          <cell r="G102">
            <v>-4.5547494261605888</v>
          </cell>
        </row>
      </sheetData>
      <sheetData sheetId="7">
        <row r="2">
          <cell r="F2">
            <v>0.01</v>
          </cell>
          <cell r="G2">
            <v>107.57453945067229</v>
          </cell>
        </row>
        <row r="3">
          <cell r="F3">
            <v>1.1220184543019634E-2</v>
          </cell>
          <cell r="G3">
            <v>107.57311419908415</v>
          </cell>
        </row>
        <row r="4">
          <cell r="F4">
            <v>1.2589254117941664E-2</v>
          </cell>
          <cell r="G4">
            <v>107.57150019326964</v>
          </cell>
        </row>
        <row r="5">
          <cell r="F5">
            <v>1.4125375446227542E-2</v>
          </cell>
          <cell r="G5">
            <v>107.56967244180223</v>
          </cell>
          <cell r="J5">
            <v>0.1</v>
          </cell>
          <cell r="M5">
            <v>108.29092049582501</v>
          </cell>
          <cell r="N5">
            <v>9.4618064258823509</v>
          </cell>
        </row>
        <row r="6">
          <cell r="F6">
            <v>1.5848931924611138E-2</v>
          </cell>
          <cell r="G6">
            <v>107.56760264614272</v>
          </cell>
          <cell r="J6">
            <v>0.2</v>
          </cell>
          <cell r="M6">
            <v>111.12000785792496</v>
          </cell>
          <cell r="N6">
            <v>5.5776051535354778</v>
          </cell>
        </row>
        <row r="7">
          <cell r="F7">
            <v>1.7782794100389226E-2</v>
          </cell>
          <cell r="G7">
            <v>107.56525876351802</v>
          </cell>
          <cell r="J7">
            <v>0.39</v>
          </cell>
          <cell r="M7">
            <v>109.86265463631423</v>
          </cell>
          <cell r="N7">
            <v>1.7493595210997903</v>
          </cell>
        </row>
        <row r="8">
          <cell r="F8">
            <v>1.9952623149688802E-2</v>
          </cell>
          <cell r="G8">
            <v>107.56260451216656</v>
          </cell>
          <cell r="J8">
            <v>0.78</v>
          </cell>
          <cell r="M8">
            <v>107.396144034401</v>
          </cell>
          <cell r="N8">
            <v>3.0472169913493796</v>
          </cell>
        </row>
        <row r="9">
          <cell r="F9">
            <v>2.2387211385683402E-2</v>
          </cell>
          <cell r="G9">
            <v>107.55959881139218</v>
          </cell>
          <cell r="J9">
            <v>1.56</v>
          </cell>
          <cell r="M9">
            <v>109.44830250283859</v>
          </cell>
          <cell r="N9">
            <v>4.0895828779658583</v>
          </cell>
        </row>
        <row r="10">
          <cell r="F10">
            <v>2.5118864315095819E-2</v>
          </cell>
          <cell r="G10">
            <v>107.55619514788867</v>
          </cell>
          <cell r="J10">
            <v>3.125</v>
          </cell>
          <cell r="M10">
            <v>98.088231628105376</v>
          </cell>
          <cell r="N10">
            <v>11.245878331030392</v>
          </cell>
        </row>
        <row r="11">
          <cell r="F11">
            <v>2.8183829312644553E-2</v>
          </cell>
          <cell r="G11">
            <v>107.55234085869344</v>
          </cell>
          <cell r="J11">
            <v>6.25</v>
          </cell>
          <cell r="M11">
            <v>100.68697184591564</v>
          </cell>
          <cell r="N11">
            <v>2.3139480106072932</v>
          </cell>
        </row>
        <row r="12">
          <cell r="F12">
            <v>3.1622776601683812E-2</v>
          </cell>
          <cell r="G12">
            <v>107.54797631988717</v>
          </cell>
          <cell r="J12">
            <v>12.5</v>
          </cell>
          <cell r="M12">
            <v>76.980711649309825</v>
          </cell>
          <cell r="N12">
            <v>11.162110598691797</v>
          </cell>
        </row>
        <row r="13">
          <cell r="F13">
            <v>3.5481338923357579E-2</v>
          </cell>
          <cell r="G13">
            <v>107.54303402875988</v>
          </cell>
          <cell r="J13">
            <v>25</v>
          </cell>
          <cell r="M13">
            <v>77.862533614042491</v>
          </cell>
          <cell r="N13">
            <v>28.751737379101026</v>
          </cell>
        </row>
        <row r="14">
          <cell r="F14">
            <v>3.9810717055349762E-2</v>
          </cell>
          <cell r="G14">
            <v>107.53743756559501</v>
          </cell>
          <cell r="J14">
            <v>50</v>
          </cell>
          <cell r="M14">
            <v>60.142380145870185</v>
          </cell>
          <cell r="N14">
            <v>36.143275525103846</v>
          </cell>
        </row>
        <row r="15">
          <cell r="F15">
            <v>4.4668359215096355E-2</v>
          </cell>
          <cell r="G15">
            <v>107.53110041946289</v>
          </cell>
          <cell r="J15">
            <v>100</v>
          </cell>
          <cell r="M15">
            <v>19.943660723436196</v>
          </cell>
          <cell r="N15">
            <v>9.7608692832427568</v>
          </cell>
        </row>
        <row r="16">
          <cell r="F16">
            <v>5.0118723362727297E-2</v>
          </cell>
          <cell r="G16">
            <v>107.52392466044256</v>
          </cell>
          <cell r="J16">
            <v>200</v>
          </cell>
          <cell r="M16">
            <v>19.014239506058679</v>
          </cell>
          <cell r="N16">
            <v>7.8628069711027786</v>
          </cell>
        </row>
        <row r="17">
          <cell r="F17">
            <v>5.6234132519034988E-2</v>
          </cell>
          <cell r="G17">
            <v>107.51579943848355</v>
          </cell>
        </row>
        <row r="18">
          <cell r="F18">
            <v>6.30957344480194E-2</v>
          </cell>
          <cell r="G18">
            <v>107.50659928665411</v>
          </cell>
        </row>
        <row r="19">
          <cell r="F19">
            <v>7.0794578438413913E-2</v>
          </cell>
          <cell r="G19">
            <v>107.49618220377329</v>
          </cell>
        </row>
        <row r="20">
          <cell r="F20">
            <v>7.9432823472428277E-2</v>
          </cell>
          <cell r="G20">
            <v>107.48438748836841</v>
          </cell>
        </row>
        <row r="21">
          <cell r="F21">
            <v>8.9125093813374689E-2</v>
          </cell>
          <cell r="G21">
            <v>107.47103329250864</v>
          </cell>
        </row>
        <row r="22">
          <cell r="F22">
            <v>0.1000000000000002</v>
          </cell>
          <cell r="G22">
            <v>107.45591386031693</v>
          </cell>
        </row>
        <row r="23">
          <cell r="F23">
            <v>0.11220184543019655</v>
          </cell>
          <cell r="G23">
            <v>107.43879641183457</v>
          </cell>
        </row>
        <row r="24">
          <cell r="F24">
            <v>0.12589254117941695</v>
          </cell>
          <cell r="G24">
            <v>107.41941762838445</v>
          </cell>
        </row>
        <row r="25">
          <cell r="F25">
            <v>0.14125375446227573</v>
          </cell>
          <cell r="G25">
            <v>107.39747969064217</v>
          </cell>
        </row>
        <row r="26">
          <cell r="F26">
            <v>0.1584893192461117</v>
          </cell>
          <cell r="G26">
            <v>107.37264581527269</v>
          </cell>
        </row>
        <row r="27">
          <cell r="F27">
            <v>0.17782794100389271</v>
          </cell>
          <cell r="G27">
            <v>107.34453523023677</v>
          </cell>
        </row>
        <row r="28">
          <cell r="F28">
            <v>0.19952623149688845</v>
          </cell>
          <cell r="G28">
            <v>107.31271752274712</v>
          </cell>
        </row>
        <row r="29">
          <cell r="F29">
            <v>0.22387211385683456</v>
          </cell>
          <cell r="G29">
            <v>107.276706287411</v>
          </cell>
        </row>
        <row r="30">
          <cell r="F30">
            <v>0.25118864315095868</v>
          </cell>
          <cell r="G30">
            <v>107.23595199543101</v>
          </cell>
        </row>
        <row r="31">
          <cell r="F31">
            <v>0.2818382931264462</v>
          </cell>
          <cell r="G31">
            <v>107.18983399897974</v>
          </cell>
        </row>
        <row r="32">
          <cell r="F32">
            <v>0.31622776601683883</v>
          </cell>
          <cell r="G32">
            <v>107.13765157822134</v>
          </cell>
        </row>
        <row r="33">
          <cell r="F33">
            <v>0.35481338923357642</v>
          </cell>
          <cell r="G33">
            <v>107.07861393219714</v>
          </cell>
        </row>
        <row r="34">
          <cell r="F34">
            <v>0.39810717055349837</v>
          </cell>
          <cell r="G34">
            <v>107.01182900930577</v>
          </cell>
        </row>
        <row r="35">
          <cell r="F35">
            <v>0.44668359215096437</v>
          </cell>
          <cell r="G35">
            <v>106.93629106889874</v>
          </cell>
        </row>
        <row r="36">
          <cell r="F36">
            <v>0.50118723362727369</v>
          </cell>
          <cell r="G36">
            <v>106.85086686325431</v>
          </cell>
        </row>
        <row r="37">
          <cell r="F37">
            <v>0.56234132519035063</v>
          </cell>
          <cell r="G37">
            <v>106.75428032976345</v>
          </cell>
        </row>
        <row r="38">
          <cell r="F38">
            <v>0.63095734448019503</v>
          </cell>
          <cell r="G38">
            <v>106.64509568769417</v>
          </cell>
        </row>
        <row r="39">
          <cell r="F39">
            <v>0.70794578438413991</v>
          </cell>
          <cell r="G39">
            <v>106.52169884383457</v>
          </cell>
        </row>
        <row r="40">
          <cell r="F40">
            <v>0.79432823472428371</v>
          </cell>
          <cell r="G40">
            <v>106.38227702846704</v>
          </cell>
        </row>
        <row r="41">
          <cell r="F41">
            <v>0.89125093813374812</v>
          </cell>
          <cell r="G41">
            <v>106.2247966097527</v>
          </cell>
        </row>
        <row r="42">
          <cell r="F42">
            <v>1.0000000000000029</v>
          </cell>
          <cell r="G42">
            <v>106.04697907348404</v>
          </cell>
        </row>
        <row r="43">
          <cell r="F43">
            <v>1.1220184543019667</v>
          </cell>
          <cell r="G43">
            <v>105.8462752096536</v>
          </cell>
        </row>
        <row r="44">
          <cell r="F44">
            <v>1.2589254117941708</v>
          </cell>
          <cell r="G44">
            <v>105.6198376213997</v>
          </cell>
        </row>
        <row r="45">
          <cell r="F45">
            <v>1.4125375446227584</v>
          </cell>
          <cell r="G45">
            <v>105.3644917703111</v>
          </cell>
        </row>
        <row r="46">
          <cell r="F46">
            <v>1.584893192461118</v>
          </cell>
          <cell r="G46">
            <v>105.07670590015651</v>
          </cell>
        </row>
        <row r="47">
          <cell r="F47">
            <v>1.7782794100389279</v>
          </cell>
          <cell r="G47">
            <v>104.75256034477781</v>
          </cell>
        </row>
        <row r="48">
          <cell r="F48">
            <v>1.9952623149688853</v>
          </cell>
          <cell r="G48">
            <v>104.38771693143994</v>
          </cell>
        </row>
        <row r="49">
          <cell r="F49">
            <v>2.2387211385683461</v>
          </cell>
          <cell r="G49">
            <v>103.97738944464105</v>
          </cell>
        </row>
        <row r="50">
          <cell r="F50">
            <v>2.5118864315095872</v>
          </cell>
          <cell r="G50">
            <v>103.51631642287884</v>
          </cell>
        </row>
        <row r="51">
          <cell r="F51">
            <v>2.8183829312644617</v>
          </cell>
          <cell r="G51">
            <v>102.9987379261824</v>
          </cell>
        </row>
        <row r="52">
          <cell r="F52">
            <v>3.1622776601683888</v>
          </cell>
          <cell r="G52">
            <v>102.41837833641245</v>
          </cell>
        </row>
        <row r="53">
          <cell r="F53">
            <v>3.5481338923357653</v>
          </cell>
          <cell r="G53">
            <v>101.76843773163121</v>
          </cell>
        </row>
        <row r="54">
          <cell r="F54">
            <v>3.9810717055349851</v>
          </cell>
          <cell r="G54">
            <v>101.04159489914647</v>
          </cell>
        </row>
        <row r="55">
          <cell r="F55">
            <v>4.466835921509646</v>
          </cell>
          <cell r="G55">
            <v>100.2300255976857</v>
          </cell>
        </row>
        <row r="56">
          <cell r="F56">
            <v>5.0118723362727398</v>
          </cell>
          <cell r="G56">
            <v>99.32544021215395</v>
          </cell>
        </row>
        <row r="57">
          <cell r="F57">
            <v>5.6234132519035107</v>
          </cell>
          <cell r="G57">
            <v>98.319145411442378</v>
          </cell>
        </row>
        <row r="58">
          <cell r="F58">
            <v>6.3095734448019556</v>
          </cell>
          <cell r="G58">
            <v>97.20213474638804</v>
          </cell>
        </row>
        <row r="59">
          <cell r="F59">
            <v>7.0794578438414053</v>
          </cell>
          <cell r="G59">
            <v>95.965213213257158</v>
          </cell>
        </row>
        <row r="60">
          <cell r="F60">
            <v>7.9432823472428451</v>
          </cell>
          <cell r="G60">
            <v>94.599160536593828</v>
          </cell>
        </row>
        <row r="61">
          <cell r="F61">
            <v>8.9125093813374896</v>
          </cell>
          <cell r="G61">
            <v>93.094937153456314</v>
          </cell>
        </row>
        <row r="62">
          <cell r="F62">
            <v>10.000000000000037</v>
          </cell>
          <cell r="G62">
            <v>91.443935460131073</v>
          </cell>
        </row>
        <row r="63">
          <cell r="F63">
            <v>11.220184543019677</v>
          </cell>
          <cell r="G63">
            <v>89.638276674329418</v>
          </cell>
        </row>
        <row r="64">
          <cell r="F64">
            <v>12.589254117941724</v>
          </cell>
          <cell r="G64">
            <v>87.671150572284404</v>
          </cell>
        </row>
        <row r="65">
          <cell r="F65">
            <v>14.125375446227601</v>
          </cell>
          <cell r="G65">
            <v>85.53719136094665</v>
          </cell>
        </row>
        <row r="66">
          <cell r="F66">
            <v>15.8489319246112</v>
          </cell>
          <cell r="G66">
            <v>83.232878143783481</v>
          </cell>
        </row>
        <row r="67">
          <cell r="F67">
            <v>17.782794100389307</v>
          </cell>
          <cell r="G67">
            <v>80.756943105566393</v>
          </cell>
        </row>
        <row r="68">
          <cell r="F68">
            <v>19.952623149688886</v>
          </cell>
          <cell r="G68">
            <v>78.110765148300132</v>
          </cell>
        </row>
        <row r="69">
          <cell r="F69">
            <v>22.387211385683496</v>
          </cell>
          <cell r="G69">
            <v>75.298721933239278</v>
          </cell>
        </row>
        <row r="70">
          <cell r="F70">
            <v>25.118864315095923</v>
          </cell>
          <cell r="G70">
            <v>72.328469963629175</v>
          </cell>
        </row>
        <row r="71">
          <cell r="F71">
            <v>28.183829312644672</v>
          </cell>
          <cell r="G71">
            <v>69.211121387691151</v>
          </cell>
        </row>
        <row r="72">
          <cell r="F72">
            <v>31.622776601683945</v>
          </cell>
          <cell r="G72">
            <v>65.961288431236781</v>
          </cell>
        </row>
        <row r="73">
          <cell r="F73">
            <v>35.481338923357733</v>
          </cell>
          <cell r="G73">
            <v>62.596972317815315</v>
          </cell>
        </row>
        <row r="74">
          <cell r="F74">
            <v>39.810717055349933</v>
          </cell>
          <cell r="G74">
            <v>59.139283248080147</v>
          </cell>
        </row>
        <row r="75">
          <cell r="F75">
            <v>44.668359215096537</v>
          </cell>
          <cell r="G75">
            <v>55.611990900290245</v>
          </cell>
        </row>
        <row r="76">
          <cell r="F76">
            <v>50.118723362727508</v>
          </cell>
          <cell r="G76">
            <v>52.040919720326336</v>
          </cell>
        </row>
        <row r="77">
          <cell r="F77">
            <v>56.234132519035214</v>
          </cell>
          <cell r="G77">
            <v>48.45321817995567</v>
          </cell>
        </row>
        <row r="78">
          <cell r="F78">
            <v>63.095734448019698</v>
          </cell>
          <cell r="G78">
            <v>44.876544110479202</v>
          </cell>
        </row>
        <row r="79">
          <cell r="F79">
            <v>70.794578438414177</v>
          </cell>
          <cell r="G79">
            <v>41.338217197099752</v>
          </cell>
        </row>
        <row r="80">
          <cell r="F80">
            <v>79.432823472428609</v>
          </cell>
          <cell r="G80">
            <v>37.864393308127035</v>
          </cell>
        </row>
        <row r="81">
          <cell r="F81">
            <v>89.125093813375116</v>
          </cell>
          <cell r="G81">
            <v>34.479312942321314</v>
          </cell>
        </row>
        <row r="82">
          <cell r="F82">
            <v>100.00000000000058</v>
          </cell>
          <cell r="G82">
            <v>31.204668101340729</v>
          </cell>
        </row>
        <row r="83">
          <cell r="F83">
            <v>112.20184543019694</v>
          </cell>
          <cell r="G83">
            <v>28.059119620213146</v>
          </cell>
        </row>
        <row r="84">
          <cell r="F84">
            <v>125.89254117941732</v>
          </cell>
          <cell r="G84">
            <v>25.057982309768022</v>
          </cell>
        </row>
        <row r="85">
          <cell r="F85">
            <v>141.25375446227605</v>
          </cell>
          <cell r="G85">
            <v>22.213080276876369</v>
          </cell>
        </row>
        <row r="86">
          <cell r="F86">
            <v>158.48931924611196</v>
          </cell>
          <cell r="G86">
            <v>19.532761386261392</v>
          </cell>
        </row>
        <row r="87">
          <cell r="F87">
            <v>177.82794100389287</v>
          </cell>
          <cell r="G87">
            <v>17.022049398970196</v>
          </cell>
        </row>
        <row r="88">
          <cell r="F88">
            <v>199.52623149688853</v>
          </cell>
          <cell r="G88">
            <v>14.682905594195185</v>
          </cell>
        </row>
        <row r="89">
          <cell r="F89">
            <v>223.87211385683452</v>
          </cell>
          <cell r="G89">
            <v>12.514568726240723</v>
          </cell>
        </row>
        <row r="90">
          <cell r="F90">
            <v>251.18864315095851</v>
          </cell>
          <cell r="G90">
            <v>10.513942536842459</v>
          </cell>
        </row>
        <row r="91">
          <cell r="F91">
            <v>281.83829312644605</v>
          </cell>
          <cell r="G91">
            <v>8.6760029562807244</v>
          </cell>
        </row>
        <row r="92">
          <cell r="F92">
            <v>316.22776601683853</v>
          </cell>
          <cell r="G92">
            <v>6.9942016801134699</v>
          </cell>
        </row>
        <row r="93">
          <cell r="F93">
            <v>354.81338923357595</v>
          </cell>
          <cell r="G93">
            <v>5.4608481374664226</v>
          </cell>
        </row>
        <row r="94">
          <cell r="F94">
            <v>398.10717055349761</v>
          </cell>
          <cell r="G94">
            <v>4.067457257102717</v>
          </cell>
        </row>
        <row r="95">
          <cell r="F95">
            <v>446.68359215096331</v>
          </cell>
          <cell r="G95">
            <v>2.8050553751961509</v>
          </cell>
        </row>
        <row r="96">
          <cell r="F96">
            <v>501.18723362727229</v>
          </cell>
          <cell r="G96">
            <v>1.6644408041009182</v>
          </cell>
        </row>
        <row r="97">
          <cell r="F97">
            <v>562.34132519034881</v>
          </cell>
          <cell r="G97">
            <v>0.63639886060296114</v>
          </cell>
        </row>
        <row r="98">
          <cell r="F98">
            <v>630.95734448019266</v>
          </cell>
          <cell r="G98">
            <v>-0.28812646598712899</v>
          </cell>
        </row>
        <row r="99">
          <cell r="F99">
            <v>707.94578438413691</v>
          </cell>
          <cell r="G99">
            <v>-1.1179004551218537</v>
          </cell>
        </row>
        <row r="100">
          <cell r="F100">
            <v>794.32823472427992</v>
          </cell>
          <cell r="G100">
            <v>-1.8613005632978687</v>
          </cell>
        </row>
        <row r="101">
          <cell r="F101">
            <v>891.25093813374338</v>
          </cell>
          <cell r="G101">
            <v>-2.5262492956577587</v>
          </cell>
        </row>
        <row r="102">
          <cell r="F102">
            <v>999.99999999999795</v>
          </cell>
          <cell r="G102">
            <v>-3.1201720629854588</v>
          </cell>
        </row>
      </sheetData>
      <sheetData sheetId="8">
        <row r="2">
          <cell r="F2">
            <v>0.01</v>
          </cell>
        </row>
        <row r="3">
          <cell r="F3">
            <v>1.1220184543019634E-2</v>
          </cell>
        </row>
        <row r="4">
          <cell r="F4">
            <v>1.2589254117941664E-2</v>
          </cell>
        </row>
        <row r="5">
          <cell r="F5">
            <v>1.4125375446227542E-2</v>
          </cell>
          <cell r="Q5">
            <v>0.1</v>
          </cell>
          <cell r="R5"/>
          <cell r="S5">
            <v>0</v>
          </cell>
        </row>
        <row r="6">
          <cell r="F6">
            <v>1.5848931924611138E-2</v>
          </cell>
          <cell r="Q6">
            <v>0.2</v>
          </cell>
          <cell r="R6"/>
          <cell r="S6">
            <v>0</v>
          </cell>
        </row>
        <row r="7">
          <cell r="F7">
            <v>1.7782794100389226E-2</v>
          </cell>
          <cell r="Q7">
            <v>0.39</v>
          </cell>
          <cell r="R7"/>
          <cell r="S7">
            <v>0</v>
          </cell>
        </row>
        <row r="8">
          <cell r="F8">
            <v>1.9952623149688802E-2</v>
          </cell>
          <cell r="Q8">
            <v>0.78</v>
          </cell>
          <cell r="R8"/>
          <cell r="S8">
            <v>0</v>
          </cell>
        </row>
        <row r="9">
          <cell r="F9">
            <v>2.2387211385683402E-2</v>
          </cell>
          <cell r="Q9">
            <v>1.56</v>
          </cell>
          <cell r="R9"/>
          <cell r="S9">
            <v>0</v>
          </cell>
        </row>
        <row r="10">
          <cell r="F10">
            <v>2.5118864315095819E-2</v>
          </cell>
          <cell r="Q10">
            <v>3.125</v>
          </cell>
          <cell r="R10"/>
          <cell r="S10">
            <v>0</v>
          </cell>
        </row>
        <row r="11">
          <cell r="F11">
            <v>2.8183829312644553E-2</v>
          </cell>
          <cell r="Q11">
            <v>6.25</v>
          </cell>
          <cell r="R11"/>
          <cell r="S11">
            <v>0</v>
          </cell>
        </row>
        <row r="12">
          <cell r="F12">
            <v>3.1622776601683812E-2</v>
          </cell>
          <cell r="Q12">
            <v>12.5</v>
          </cell>
          <cell r="R12"/>
          <cell r="S12">
            <v>0</v>
          </cell>
        </row>
        <row r="13">
          <cell r="F13">
            <v>3.5481338923357579E-2</v>
          </cell>
          <cell r="Q13">
            <v>25</v>
          </cell>
          <cell r="R13"/>
          <cell r="S13">
            <v>0</v>
          </cell>
        </row>
        <row r="14">
          <cell r="F14">
            <v>3.9810717055349762E-2</v>
          </cell>
          <cell r="Q14">
            <v>50</v>
          </cell>
          <cell r="R14"/>
          <cell r="S14">
            <v>0</v>
          </cell>
        </row>
        <row r="15">
          <cell r="F15">
            <v>4.4668359215096355E-2</v>
          </cell>
          <cell r="Q15">
            <v>100</v>
          </cell>
          <cell r="R15"/>
          <cell r="S15">
            <v>0</v>
          </cell>
        </row>
        <row r="16">
          <cell r="F16">
            <v>5.0118723362727297E-2</v>
          </cell>
          <cell r="Q16">
            <v>200</v>
          </cell>
          <cell r="R16">
            <v>95.6</v>
          </cell>
          <cell r="S16">
            <v>13.3</v>
          </cell>
        </row>
        <row r="17">
          <cell r="F17">
            <v>5.6234132519034988E-2</v>
          </cell>
        </row>
        <row r="18">
          <cell r="F18">
            <v>6.30957344480194E-2</v>
          </cell>
        </row>
        <row r="19">
          <cell r="F19">
            <v>7.0794578438413913E-2</v>
          </cell>
        </row>
        <row r="20">
          <cell r="F20">
            <v>7.9432823472428277E-2</v>
          </cell>
        </row>
        <row r="21">
          <cell r="F21">
            <v>8.9125093813374689E-2</v>
          </cell>
        </row>
        <row r="22">
          <cell r="F22">
            <v>0.1000000000000002</v>
          </cell>
        </row>
        <row r="23">
          <cell r="F23">
            <v>0.11220184543019655</v>
          </cell>
        </row>
        <row r="24">
          <cell r="F24">
            <v>0.12589254117941695</v>
          </cell>
        </row>
        <row r="25">
          <cell r="F25">
            <v>0.14125375446227573</v>
          </cell>
        </row>
        <row r="26">
          <cell r="F26">
            <v>0.1584893192461117</v>
          </cell>
        </row>
        <row r="27">
          <cell r="F27">
            <v>0.17782794100389271</v>
          </cell>
        </row>
        <row r="28">
          <cell r="F28">
            <v>0.19952623149688845</v>
          </cell>
        </row>
        <row r="29">
          <cell r="F29">
            <v>0.22387211385683456</v>
          </cell>
        </row>
        <row r="30">
          <cell r="F30">
            <v>0.25118864315095868</v>
          </cell>
        </row>
        <row r="31">
          <cell r="F31">
            <v>0.2818382931264462</v>
          </cell>
        </row>
        <row r="32">
          <cell r="F32">
            <v>0.31622776601683883</v>
          </cell>
        </row>
        <row r="33">
          <cell r="F33">
            <v>0.35481338923357642</v>
          </cell>
        </row>
        <row r="34">
          <cell r="F34">
            <v>0.39810717055349837</v>
          </cell>
        </row>
        <row r="35">
          <cell r="F35">
            <v>0.44668359215096437</v>
          </cell>
        </row>
        <row r="36">
          <cell r="F36">
            <v>0.50118723362727369</v>
          </cell>
        </row>
        <row r="37">
          <cell r="F37">
            <v>0.56234132519035063</v>
          </cell>
        </row>
        <row r="38">
          <cell r="F38">
            <v>0.63095734448019503</v>
          </cell>
        </row>
        <row r="39">
          <cell r="F39">
            <v>0.70794578438413991</v>
          </cell>
        </row>
        <row r="40">
          <cell r="F40">
            <v>0.79432823472428371</v>
          </cell>
        </row>
        <row r="41">
          <cell r="F41">
            <v>0.89125093813374812</v>
          </cell>
        </row>
        <row r="42">
          <cell r="F42">
            <v>1.0000000000000029</v>
          </cell>
        </row>
        <row r="43">
          <cell r="F43">
            <v>1.1220184543019667</v>
          </cell>
        </row>
        <row r="44">
          <cell r="F44">
            <v>1.2589254117941708</v>
          </cell>
        </row>
        <row r="45">
          <cell r="F45">
            <v>1.4125375446227584</v>
          </cell>
        </row>
        <row r="46">
          <cell r="F46">
            <v>1.584893192461118</v>
          </cell>
        </row>
        <row r="47">
          <cell r="F47">
            <v>1.7782794100389279</v>
          </cell>
        </row>
        <row r="48">
          <cell r="F48">
            <v>1.9952623149688853</v>
          </cell>
        </row>
        <row r="49">
          <cell r="F49">
            <v>2.2387211385683461</v>
          </cell>
        </row>
        <row r="50">
          <cell r="F50">
            <v>2.5118864315095872</v>
          </cell>
        </row>
        <row r="51">
          <cell r="F51">
            <v>2.8183829312644617</v>
          </cell>
        </row>
        <row r="52">
          <cell r="F52">
            <v>3.1622776601683888</v>
          </cell>
        </row>
        <row r="53">
          <cell r="F53">
            <v>3.5481338923357653</v>
          </cell>
        </row>
        <row r="54">
          <cell r="F54">
            <v>3.9810717055349851</v>
          </cell>
        </row>
        <row r="55">
          <cell r="F55">
            <v>4.466835921509646</v>
          </cell>
        </row>
        <row r="56">
          <cell r="F56">
            <v>5.0118723362727398</v>
          </cell>
        </row>
        <row r="57">
          <cell r="F57">
            <v>5.6234132519035107</v>
          </cell>
        </row>
        <row r="58">
          <cell r="F58">
            <v>6.3095734448019556</v>
          </cell>
        </row>
        <row r="59">
          <cell r="F59">
            <v>7.0794578438414053</v>
          </cell>
        </row>
        <row r="60">
          <cell r="F60">
            <v>7.9432823472428451</v>
          </cell>
        </row>
        <row r="61">
          <cell r="F61">
            <v>8.9125093813374896</v>
          </cell>
        </row>
        <row r="62">
          <cell r="F62">
            <v>10.000000000000037</v>
          </cell>
        </row>
        <row r="63">
          <cell r="F63">
            <v>11.220184543019677</v>
          </cell>
        </row>
        <row r="64">
          <cell r="F64">
            <v>12.589254117941724</v>
          </cell>
        </row>
        <row r="65">
          <cell r="F65">
            <v>14.125375446227601</v>
          </cell>
        </row>
        <row r="66">
          <cell r="F66">
            <v>15.8489319246112</v>
          </cell>
        </row>
        <row r="67">
          <cell r="F67">
            <v>17.782794100389307</v>
          </cell>
        </row>
        <row r="68">
          <cell r="F68">
            <v>19.952623149688886</v>
          </cell>
        </row>
        <row r="69">
          <cell r="F69">
            <v>22.387211385683496</v>
          </cell>
        </row>
        <row r="70">
          <cell r="F70">
            <v>25.118864315095923</v>
          </cell>
        </row>
        <row r="71">
          <cell r="F71">
            <v>28.183829312644672</v>
          </cell>
        </row>
        <row r="72">
          <cell r="F72">
            <v>31.622776601683945</v>
          </cell>
        </row>
        <row r="73">
          <cell r="F73">
            <v>35.481338923357733</v>
          </cell>
        </row>
        <row r="74">
          <cell r="F74">
            <v>39.810717055349933</v>
          </cell>
        </row>
        <row r="75">
          <cell r="F75">
            <v>44.668359215096537</v>
          </cell>
        </row>
        <row r="76">
          <cell r="F76">
            <v>50.118723362727508</v>
          </cell>
        </row>
        <row r="77">
          <cell r="F77">
            <v>56.234132519035214</v>
          </cell>
        </row>
        <row r="78">
          <cell r="F78">
            <v>63.095734448019698</v>
          </cell>
        </row>
        <row r="79">
          <cell r="F79">
            <v>70.794578438414177</v>
          </cell>
        </row>
        <row r="80">
          <cell r="F80">
            <v>79.432823472428609</v>
          </cell>
        </row>
        <row r="81">
          <cell r="F81">
            <v>89.125093813375116</v>
          </cell>
        </row>
        <row r="82">
          <cell r="F82">
            <v>100.00000000000058</v>
          </cell>
        </row>
        <row r="83">
          <cell r="F83">
            <v>112.20184543019694</v>
          </cell>
        </row>
        <row r="84">
          <cell r="F84">
            <v>125.89254117941732</v>
          </cell>
        </row>
        <row r="85">
          <cell r="F85">
            <v>141.25375446227605</v>
          </cell>
        </row>
        <row r="86">
          <cell r="F86">
            <v>158.48931924611196</v>
          </cell>
        </row>
        <row r="87">
          <cell r="F87">
            <v>177.82794100389287</v>
          </cell>
        </row>
        <row r="88">
          <cell r="F88">
            <v>199.52623149688853</v>
          </cell>
        </row>
        <row r="89">
          <cell r="F89">
            <v>223.87211385683452</v>
          </cell>
        </row>
        <row r="90">
          <cell r="F90">
            <v>251.18864315095851</v>
          </cell>
        </row>
        <row r="91">
          <cell r="F91">
            <v>281.83829312644605</v>
          </cell>
        </row>
        <row r="92">
          <cell r="F92">
            <v>316.22776601683853</v>
          </cell>
        </row>
        <row r="93">
          <cell r="F93">
            <v>354.81338923357595</v>
          </cell>
        </row>
        <row r="94">
          <cell r="F94">
            <v>398.10717055349761</v>
          </cell>
        </row>
        <row r="95">
          <cell r="F95">
            <v>446.68359215096331</v>
          </cell>
        </row>
        <row r="96">
          <cell r="F96">
            <v>501.18723362727229</v>
          </cell>
        </row>
        <row r="97">
          <cell r="F97">
            <v>562.34132519034881</v>
          </cell>
        </row>
        <row r="98">
          <cell r="F98">
            <v>630.95734448019266</v>
          </cell>
        </row>
        <row r="99">
          <cell r="F99">
            <v>707.94578438413691</v>
          </cell>
        </row>
        <row r="100">
          <cell r="F100">
            <v>794.32823472427992</v>
          </cell>
        </row>
        <row r="101">
          <cell r="F101">
            <v>891.25093813374338</v>
          </cell>
        </row>
        <row r="102">
          <cell r="F102">
            <v>999.99999999999795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aatbio.com/tools/ec50-calculator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aatbio.com/tools/ec50-calculator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hyperlink" Target="https://www.aatbio.com/tools/ec50-calculator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7.x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aatbio.com/tools/ec50-calculator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37"/>
  <sheetViews>
    <sheetView workbookViewId="0">
      <selection activeCell="A9" sqref="A9"/>
    </sheetView>
  </sheetViews>
  <sheetFormatPr defaultColWidth="8.88671875" defaultRowHeight="14.4"/>
  <cols>
    <col min="1" max="1" width="21.44140625" customWidth="1"/>
    <col min="2" max="2" width="16.88671875" customWidth="1"/>
    <col min="3" max="3" width="13.88671875" bestFit="1" customWidth="1"/>
    <col min="4" max="4" width="16.6640625" customWidth="1"/>
    <col min="5" max="5" width="14.44140625" customWidth="1"/>
    <col min="6" max="6" width="14.44140625" bestFit="1" customWidth="1"/>
    <col min="7" max="7" width="13.88671875" customWidth="1"/>
    <col min="8" max="8" width="11.33203125" customWidth="1"/>
    <col min="9" max="9" width="12.33203125" customWidth="1"/>
    <col min="10" max="10" width="10.5546875" customWidth="1"/>
    <col min="13" max="13" width="7.21875" customWidth="1"/>
    <col min="14" max="14" width="8.88671875" customWidth="1"/>
    <col min="15" max="15" width="6.77734375" customWidth="1"/>
    <col min="17" max="17" width="14" customWidth="1"/>
  </cols>
  <sheetData>
    <row r="1" spans="1:16">
      <c r="A1" s="1" t="s">
        <v>0</v>
      </c>
      <c r="B1" s="1"/>
      <c r="C1" s="2" t="s">
        <v>13</v>
      </c>
      <c r="D1" s="24"/>
    </row>
    <row r="2" spans="1:16">
      <c r="A2" s="1" t="s">
        <v>1</v>
      </c>
      <c r="B2" s="1"/>
      <c r="C2" s="3" t="s">
        <v>48</v>
      </c>
      <c r="D2" s="24"/>
    </row>
    <row r="3" spans="1:16">
      <c r="A3" s="1" t="s">
        <v>2</v>
      </c>
      <c r="B3" s="1"/>
      <c r="C3" s="3"/>
      <c r="D3" s="24"/>
    </row>
    <row r="4" spans="1:16">
      <c r="A4" s="1" t="s">
        <v>3</v>
      </c>
      <c r="B4" s="1"/>
      <c r="C4" s="4" t="s">
        <v>14</v>
      </c>
      <c r="D4" s="24" t="s">
        <v>10</v>
      </c>
    </row>
    <row r="5" spans="1:16">
      <c r="A5" s="1"/>
      <c r="B5" s="1"/>
      <c r="C5" s="5"/>
      <c r="D5" t="s">
        <v>19</v>
      </c>
      <c r="E5" t="s">
        <v>20</v>
      </c>
    </row>
    <row r="6" spans="1:16">
      <c r="A6" s="1" t="s">
        <v>4</v>
      </c>
      <c r="B6" s="1"/>
      <c r="C6" s="6"/>
      <c r="D6" s="7">
        <v>44490</v>
      </c>
      <c r="E6" s="7">
        <v>44658</v>
      </c>
    </row>
    <row r="7" spans="1:16">
      <c r="A7" s="1" t="s">
        <v>5</v>
      </c>
      <c r="B7" s="1"/>
      <c r="C7" s="8"/>
      <c r="D7" s="3"/>
      <c r="E7" s="3"/>
    </row>
    <row r="8" spans="1:16" ht="21" customHeight="1">
      <c r="A8" s="1"/>
      <c r="B8" s="1"/>
      <c r="C8" s="8"/>
      <c r="D8" s="9"/>
      <c r="E8" s="9"/>
      <c r="F8" s="9"/>
      <c r="G8" s="9"/>
    </row>
    <row r="9" spans="1:16">
      <c r="N9" s="1"/>
      <c r="O9" s="1"/>
      <c r="P9" s="1"/>
    </row>
    <row r="10" spans="1:16" ht="15" thickBot="1">
      <c r="A10" s="91"/>
      <c r="B10" s="231" t="s">
        <v>7</v>
      </c>
      <c r="C10" s="232"/>
      <c r="D10" s="233" t="s">
        <v>47</v>
      </c>
      <c r="E10" s="234"/>
      <c r="F10" s="10"/>
      <c r="G10" s="10"/>
      <c r="H10" s="10"/>
      <c r="I10" s="10"/>
      <c r="J10" s="10"/>
      <c r="K10" s="10"/>
      <c r="L10" s="10"/>
      <c r="M10" s="10"/>
      <c r="N10" s="30"/>
      <c r="O10" s="9"/>
      <c r="P10" s="30"/>
    </row>
    <row r="11" spans="1:16" ht="15" thickBot="1">
      <c r="A11" s="93" t="s">
        <v>9</v>
      </c>
      <c r="B11" s="77" t="s">
        <v>46</v>
      </c>
      <c r="C11" s="77" t="s">
        <v>18</v>
      </c>
      <c r="D11" s="38" t="s">
        <v>19</v>
      </c>
      <c r="E11" s="94" t="s">
        <v>20</v>
      </c>
      <c r="H11" s="26"/>
      <c r="I11" s="167" t="s">
        <v>58</v>
      </c>
      <c r="J11" s="167" t="s">
        <v>10</v>
      </c>
      <c r="K11" s="1"/>
      <c r="L11" s="1"/>
      <c r="M11" s="1"/>
      <c r="N11" s="30"/>
      <c r="O11" s="9"/>
      <c r="P11" s="30"/>
    </row>
    <row r="12" spans="1:16">
      <c r="A12" s="95" t="s">
        <v>12</v>
      </c>
      <c r="B12" s="62">
        <v>1.196</v>
      </c>
      <c r="C12" s="62">
        <v>1.2070000000000001</v>
      </c>
      <c r="D12" s="39">
        <f>(B12/(($B$12+$B$13)/2)*100)</f>
        <v>96.335078534031425</v>
      </c>
      <c r="E12" s="96">
        <f>(C12/(($C$12+$C$13)/2)*100)</f>
        <v>103.16239316239317</v>
      </c>
      <c r="H12" s="26"/>
      <c r="I12" s="11">
        <v>103.17771675166729</v>
      </c>
      <c r="J12" s="11">
        <v>95.802275402118482</v>
      </c>
      <c r="K12" s="1"/>
      <c r="L12" s="1"/>
      <c r="M12" s="1"/>
    </row>
    <row r="13" spans="1:16" ht="15" thickBot="1">
      <c r="A13" s="97" t="s">
        <v>12</v>
      </c>
      <c r="B13" s="63">
        <v>1.2869999999999999</v>
      </c>
      <c r="C13" s="63">
        <v>1.133</v>
      </c>
      <c r="D13" s="85">
        <f>(B13/(($B$12+$B$13)/2)*100)</f>
        <v>103.66492146596859</v>
      </c>
      <c r="E13" s="98">
        <f>(C13/(($C$12+$C$13)/2)*100)</f>
        <v>96.837606837606842</v>
      </c>
      <c r="F13" s="11"/>
      <c r="H13" s="26"/>
      <c r="I13" s="11">
        <v>102.70694389956844</v>
      </c>
      <c r="J13" s="11">
        <v>104.1977245978815</v>
      </c>
      <c r="K13" s="9"/>
      <c r="L13" s="30"/>
      <c r="M13" s="9"/>
    </row>
    <row r="14" spans="1:16">
      <c r="A14" s="97" t="s">
        <v>10</v>
      </c>
      <c r="B14" s="60">
        <v>1.2210000000000001</v>
      </c>
      <c r="C14" s="60">
        <v>1.325</v>
      </c>
      <c r="D14" s="85">
        <f>(B14/(($B$14+$B$15)/2)*100)</f>
        <v>95.802275402118482</v>
      </c>
      <c r="E14" s="98">
        <f>(C14/(($C$14+$C$15)/2)*100)</f>
        <v>105.32591414944356</v>
      </c>
      <c r="F14" s="11"/>
      <c r="H14" s="26"/>
      <c r="I14" s="11">
        <v>109.77742448330683</v>
      </c>
      <c r="J14" s="11">
        <v>105.32591414944356</v>
      </c>
      <c r="K14" s="9"/>
      <c r="L14" s="30"/>
      <c r="M14" s="9"/>
    </row>
    <row r="15" spans="1:16" ht="15" thickBot="1">
      <c r="A15" s="97" t="s">
        <v>10</v>
      </c>
      <c r="B15" s="61">
        <v>1.3280000000000001</v>
      </c>
      <c r="C15" s="61">
        <v>1.1910000000000001</v>
      </c>
      <c r="D15" s="85">
        <f>(B15/(($B$14+$B$15)/2)*100)</f>
        <v>104.1977245978815</v>
      </c>
      <c r="E15" s="98">
        <f>(C15/(($C$14+$C$15)/2)*100)</f>
        <v>94.674085850556438</v>
      </c>
      <c r="H15" s="28"/>
      <c r="I15" s="172">
        <v>107.39268680445151</v>
      </c>
      <c r="J15" s="11">
        <v>94.674085850556438</v>
      </c>
    </row>
    <row r="16" spans="1:16">
      <c r="A16" s="97" t="s">
        <v>11</v>
      </c>
      <c r="B16" s="58">
        <v>1.3149999999999999</v>
      </c>
      <c r="C16" s="58">
        <v>1.381</v>
      </c>
      <c r="D16" s="85">
        <f>(B16/(($B$14+$B$15)/2)*100)</f>
        <v>103.17771675166729</v>
      </c>
      <c r="E16" s="98">
        <f>(C16/(($C$14+$C$15)/2)*100)</f>
        <v>109.77742448330683</v>
      </c>
      <c r="F16" s="11"/>
      <c r="H16" s="182" t="s">
        <v>59</v>
      </c>
      <c r="I16" s="171">
        <v>105.76369298474852</v>
      </c>
      <c r="J16" s="171">
        <v>100</v>
      </c>
    </row>
    <row r="17" spans="1:13">
      <c r="A17" s="99" t="s">
        <v>11</v>
      </c>
      <c r="B17" s="100">
        <v>1.3089999999999999</v>
      </c>
      <c r="C17" s="100">
        <v>1.351</v>
      </c>
      <c r="D17" s="101">
        <f>(B17/(($B$14+$B$15)/2)*100)</f>
        <v>102.70694389956844</v>
      </c>
      <c r="E17" s="102">
        <f>(C17/(($C$14+$C$15)/2)*100)</f>
        <v>107.39268680445151</v>
      </c>
      <c r="H17" s="35" t="s">
        <v>60</v>
      </c>
      <c r="I17" s="171">
        <f>STDEV(I12:I15)</f>
        <v>3.4056154341009552</v>
      </c>
      <c r="J17" s="171">
        <f>STDEV(J12:J15)</f>
        <v>5.5369217276330618</v>
      </c>
    </row>
    <row r="18" spans="1:13">
      <c r="A18" s="53"/>
      <c r="B18" s="28"/>
      <c r="C18" s="28"/>
      <c r="D18" s="28"/>
      <c r="E18" s="28"/>
      <c r="F18" s="28"/>
      <c r="J18" s="27"/>
      <c r="K18" s="27"/>
      <c r="L18" s="27"/>
    </row>
    <row r="19" spans="1:13" ht="15" thickBot="1">
      <c r="A19" s="53"/>
      <c r="B19" s="28"/>
      <c r="C19" s="28"/>
      <c r="D19" s="28"/>
      <c r="E19" s="28"/>
      <c r="F19" s="28"/>
      <c r="J19" s="1" t="s">
        <v>19</v>
      </c>
      <c r="K19" s="1" t="s">
        <v>20</v>
      </c>
      <c r="L19" s="1" t="s">
        <v>57</v>
      </c>
      <c r="M19" s="1" t="s">
        <v>54</v>
      </c>
    </row>
    <row r="20" spans="1:13" ht="15" thickBot="1">
      <c r="A20" s="93"/>
      <c r="B20" s="51"/>
      <c r="C20" s="77" t="s">
        <v>19</v>
      </c>
      <c r="D20" s="77" t="s">
        <v>20</v>
      </c>
      <c r="E20" s="38" t="s">
        <v>19</v>
      </c>
      <c r="F20" s="94" t="s">
        <v>20</v>
      </c>
      <c r="H20" s="185" t="s">
        <v>55</v>
      </c>
      <c r="I20">
        <v>0</v>
      </c>
      <c r="J20" s="188">
        <f>AVERAGE(D14:D15)</f>
        <v>100</v>
      </c>
      <c r="K20" s="188">
        <f>AVERAGE(E14:E15)</f>
        <v>100</v>
      </c>
      <c r="L20" s="186">
        <v>100</v>
      </c>
      <c r="M20" s="186">
        <f>J17</f>
        <v>5.5369217276330618</v>
      </c>
    </row>
    <row r="21" spans="1:13" ht="15" thickBot="1">
      <c r="A21" s="105">
        <f>B21/200*691</f>
        <v>0.34550000000000003</v>
      </c>
      <c r="B21" s="86">
        <v>0.1</v>
      </c>
      <c r="C21" s="66">
        <v>1.117</v>
      </c>
      <c r="D21" s="66">
        <v>0.81499999999999995</v>
      </c>
      <c r="E21" s="39">
        <f>(C21/(($B$14+$B$15)/2)*100)</f>
        <v>87.642212632404849</v>
      </c>
      <c r="F21" s="96">
        <f>(D21/(($C$14+$C$15)/2)*100)</f>
        <v>64.785373608903015</v>
      </c>
      <c r="I21" s="187">
        <v>0.1</v>
      </c>
      <c r="J21" s="188">
        <v>87.642212632404849</v>
      </c>
      <c r="K21" s="188">
        <v>64.785373608903015</v>
      </c>
      <c r="L21" s="169">
        <v>76.199999999999903</v>
      </c>
      <c r="M21" s="169">
        <v>11.399999999999901</v>
      </c>
    </row>
    <row r="22" spans="1:13" ht="15" thickBot="1">
      <c r="A22" s="106">
        <f t="shared" ref="A22:A32" si="0">B22/200*691</f>
        <v>0.69100000000000006</v>
      </c>
      <c r="B22" s="87">
        <v>0.2</v>
      </c>
      <c r="C22" s="64">
        <v>0.94</v>
      </c>
      <c r="D22" s="64">
        <v>0.94599999999999995</v>
      </c>
      <c r="E22" s="85">
        <f t="shared" ref="E22:E32" si="1">(C22/(($B$14+$B$15)/2)*100)</f>
        <v>73.754413495488407</v>
      </c>
      <c r="F22" s="98">
        <f t="shared" ref="F22:F32" si="2">(D22/(($C$14+$C$15)/2)*100)</f>
        <v>75.198728139904603</v>
      </c>
      <c r="I22" s="187">
        <v>0.2</v>
      </c>
      <c r="J22" s="188">
        <v>73.754413495488407</v>
      </c>
      <c r="K22" s="188">
        <v>75.198728139904603</v>
      </c>
      <c r="L22" s="169">
        <v>74.5</v>
      </c>
      <c r="M22" s="169">
        <v>0.70000000000000195</v>
      </c>
    </row>
    <row r="23" spans="1:13" ht="15" thickBot="1">
      <c r="A23" s="106">
        <f t="shared" si="0"/>
        <v>1.34745</v>
      </c>
      <c r="B23" s="87">
        <v>0.39</v>
      </c>
      <c r="C23" s="64">
        <v>1.103</v>
      </c>
      <c r="D23" s="64">
        <v>0.64700000000000002</v>
      </c>
      <c r="E23" s="85">
        <f t="shared" si="1"/>
        <v>86.543742644174174</v>
      </c>
      <c r="F23" s="98">
        <f t="shared" si="2"/>
        <v>51.430842607313195</v>
      </c>
      <c r="I23" s="187">
        <v>0.39</v>
      </c>
      <c r="J23" s="188">
        <v>86.543742644174174</v>
      </c>
      <c r="K23" s="188">
        <v>51.430842607313195</v>
      </c>
      <c r="L23" s="169">
        <v>68.95</v>
      </c>
      <c r="M23" s="169">
        <v>17.55</v>
      </c>
    </row>
    <row r="24" spans="1:13" ht="15" thickBot="1">
      <c r="A24" s="106">
        <f t="shared" si="0"/>
        <v>2.6949000000000001</v>
      </c>
      <c r="B24" s="87">
        <v>0.78</v>
      </c>
      <c r="C24" s="64">
        <v>1.1120000000000001</v>
      </c>
      <c r="D24" s="64">
        <v>0.54900000000000004</v>
      </c>
      <c r="E24" s="85">
        <f t="shared" si="1"/>
        <v>87.249901922322465</v>
      </c>
      <c r="F24" s="98">
        <f t="shared" si="2"/>
        <v>43.640699523052469</v>
      </c>
      <c r="I24" s="187">
        <v>0.78</v>
      </c>
      <c r="J24" s="188">
        <v>87.249901922322465</v>
      </c>
      <c r="K24" s="188">
        <v>43.640699523052469</v>
      </c>
      <c r="L24" s="169">
        <v>65.400000000000006</v>
      </c>
      <c r="M24" s="169">
        <v>21.8</v>
      </c>
    </row>
    <row r="25" spans="1:13" ht="15" thickBot="1">
      <c r="A25" s="106">
        <f t="shared" si="0"/>
        <v>5.3898000000000001</v>
      </c>
      <c r="B25" s="87">
        <v>1.56</v>
      </c>
      <c r="C25" s="64">
        <v>0.92500000000000004</v>
      </c>
      <c r="D25" s="64">
        <v>0.441</v>
      </c>
      <c r="E25" s="85">
        <f t="shared" si="1"/>
        <v>72.577481365241255</v>
      </c>
      <c r="F25" s="98">
        <f t="shared" si="2"/>
        <v>35.055643879173296</v>
      </c>
      <c r="I25" s="187">
        <v>1.56</v>
      </c>
      <c r="J25" s="188">
        <v>72.577481365241255</v>
      </c>
      <c r="K25" s="188">
        <v>35.055643879173296</v>
      </c>
      <c r="L25" s="169">
        <v>53.849999999999902</v>
      </c>
      <c r="M25" s="169">
        <v>18.749999999999901</v>
      </c>
    </row>
    <row r="26" spans="1:13" ht="15" thickBot="1">
      <c r="A26" s="106">
        <f t="shared" si="0"/>
        <v>10.796875</v>
      </c>
      <c r="B26" s="87">
        <v>3.125</v>
      </c>
      <c r="C26" s="64">
        <v>0.89</v>
      </c>
      <c r="D26" s="64">
        <v>0.55500000000000005</v>
      </c>
      <c r="E26" s="85">
        <f t="shared" si="1"/>
        <v>69.831306394664566</v>
      </c>
      <c r="F26" s="98">
        <f t="shared" si="2"/>
        <v>44.117647058823536</v>
      </c>
      <c r="I26" s="187">
        <v>3.125</v>
      </c>
      <c r="J26" s="188">
        <v>69.831306394664566</v>
      </c>
      <c r="K26" s="188">
        <v>44.117647058823536</v>
      </c>
      <c r="L26" s="169">
        <v>56.95</v>
      </c>
      <c r="M26" s="169">
        <v>12.8499999999999</v>
      </c>
    </row>
    <row r="27" spans="1:13" ht="15" thickBot="1">
      <c r="A27" s="106">
        <f t="shared" si="0"/>
        <v>21.59375</v>
      </c>
      <c r="B27" s="87">
        <v>6.25</v>
      </c>
      <c r="C27" s="64">
        <v>0.46400000000000002</v>
      </c>
      <c r="D27" s="64">
        <v>0.76800000000000002</v>
      </c>
      <c r="E27" s="85">
        <f t="shared" si="1"/>
        <v>36.406433895645343</v>
      </c>
      <c r="F27" s="98">
        <f t="shared" si="2"/>
        <v>61.049284578696337</v>
      </c>
      <c r="I27" s="187">
        <v>6.25</v>
      </c>
      <c r="J27" s="188">
        <v>36.406433895645343</v>
      </c>
      <c r="K27" s="188">
        <v>61.049284578696337</v>
      </c>
      <c r="L27" s="169">
        <v>48.7</v>
      </c>
      <c r="M27" s="169">
        <v>12.3</v>
      </c>
    </row>
    <row r="28" spans="1:13" ht="15" thickBot="1">
      <c r="A28" s="106">
        <f t="shared" si="0"/>
        <v>43.1875</v>
      </c>
      <c r="B28" s="87">
        <v>12.5</v>
      </c>
      <c r="C28" s="64">
        <v>0.55100000000000005</v>
      </c>
      <c r="D28" s="64">
        <v>0.63200000000000001</v>
      </c>
      <c r="E28" s="85">
        <f t="shared" si="1"/>
        <v>43.232640251078855</v>
      </c>
      <c r="F28" s="98">
        <f t="shared" si="2"/>
        <v>50.23847376788553</v>
      </c>
      <c r="I28" s="187">
        <v>12.5</v>
      </c>
      <c r="J28" s="188">
        <v>43.232640251078855</v>
      </c>
      <c r="K28" s="188">
        <v>50.23847376788553</v>
      </c>
      <c r="L28" s="169">
        <v>46.7</v>
      </c>
      <c r="M28" s="169">
        <v>3.5</v>
      </c>
    </row>
    <row r="29" spans="1:13" ht="15" thickBot="1">
      <c r="A29" s="106">
        <f t="shared" si="0"/>
        <v>86.375</v>
      </c>
      <c r="B29" s="87">
        <v>25</v>
      </c>
      <c r="C29" s="64">
        <v>0.41599999999999998</v>
      </c>
      <c r="D29" s="64">
        <v>0.442</v>
      </c>
      <c r="E29" s="85">
        <f t="shared" si="1"/>
        <v>32.640251078854448</v>
      </c>
      <c r="F29" s="98">
        <f t="shared" si="2"/>
        <v>35.135135135135137</v>
      </c>
      <c r="I29" s="187">
        <v>25</v>
      </c>
      <c r="J29" s="188">
        <v>32.640251078854448</v>
      </c>
      <c r="K29" s="188">
        <v>35.135135135135137</v>
      </c>
      <c r="L29" s="169">
        <v>33.85</v>
      </c>
      <c r="M29" s="169">
        <v>1.25</v>
      </c>
    </row>
    <row r="30" spans="1:13" ht="15" thickBot="1">
      <c r="A30" s="106">
        <f t="shared" si="0"/>
        <v>172.75</v>
      </c>
      <c r="B30" s="87">
        <v>50</v>
      </c>
      <c r="C30" s="64">
        <v>0.32600000000000001</v>
      </c>
      <c r="D30" s="64">
        <v>0.41899999999999998</v>
      </c>
      <c r="E30" s="85">
        <f t="shared" si="1"/>
        <v>25.578658297371515</v>
      </c>
      <c r="F30" s="98">
        <f t="shared" si="2"/>
        <v>33.306836248012715</v>
      </c>
      <c r="I30" s="187">
        <v>50</v>
      </c>
      <c r="J30" s="188">
        <v>25.578658297371515</v>
      </c>
      <c r="K30" s="188">
        <v>33.306836248012715</v>
      </c>
      <c r="L30" s="169">
        <v>29.45</v>
      </c>
      <c r="M30" s="169">
        <v>3.8499999999999899</v>
      </c>
    </row>
    <row r="31" spans="1:13" ht="15" thickBot="1">
      <c r="A31" s="106">
        <f t="shared" si="0"/>
        <v>345.5</v>
      </c>
      <c r="B31" s="87">
        <v>100</v>
      </c>
      <c r="C31" s="64">
        <v>0.161</v>
      </c>
      <c r="D31" s="64">
        <v>0.36399999999999999</v>
      </c>
      <c r="E31" s="85">
        <f t="shared" si="1"/>
        <v>12.632404864652806</v>
      </c>
      <c r="F31" s="98">
        <f t="shared" si="2"/>
        <v>28.934817170111288</v>
      </c>
      <c r="I31" s="187">
        <v>100</v>
      </c>
      <c r="J31" s="188">
        <v>12.632404864652806</v>
      </c>
      <c r="K31" s="188">
        <v>28.934817170111288</v>
      </c>
      <c r="L31" s="169">
        <v>20.75</v>
      </c>
      <c r="M31" s="169">
        <v>8.1499999999999897</v>
      </c>
    </row>
    <row r="32" spans="1:13" ht="15" thickBot="1">
      <c r="A32" s="107">
        <f t="shared" si="0"/>
        <v>691</v>
      </c>
      <c r="B32" s="103">
        <v>200</v>
      </c>
      <c r="C32" s="104">
        <v>0.127</v>
      </c>
      <c r="D32" s="104">
        <v>0.34</v>
      </c>
      <c r="E32" s="101">
        <f t="shared" si="1"/>
        <v>9.9646920360925844</v>
      </c>
      <c r="F32" s="102">
        <f t="shared" si="2"/>
        <v>27.027027027027028</v>
      </c>
      <c r="I32" s="187">
        <v>200</v>
      </c>
      <c r="J32" s="188">
        <v>9.9646920360925844</v>
      </c>
      <c r="K32" s="188">
        <v>27.027027027027028</v>
      </c>
      <c r="L32" s="169">
        <v>18.5</v>
      </c>
      <c r="M32" s="169">
        <v>8.5</v>
      </c>
    </row>
    <row r="34" spans="1:3">
      <c r="A34" s="29" t="s">
        <v>38</v>
      </c>
    </row>
    <row r="35" spans="1:3">
      <c r="A35" s="1"/>
      <c r="B35" s="88" t="s">
        <v>39</v>
      </c>
      <c r="C35" s="88" t="s">
        <v>34</v>
      </c>
    </row>
    <row r="36" spans="1:3">
      <c r="A36" s="1" t="s">
        <v>40</v>
      </c>
      <c r="B36" s="34">
        <v>144.445258</v>
      </c>
      <c r="C36" s="183">
        <v>51.846200000000003</v>
      </c>
    </row>
    <row r="37" spans="1:3">
      <c r="A37" s="1" t="s">
        <v>33</v>
      </c>
      <c r="B37" s="34">
        <v>4.0250750000000004E-3</v>
      </c>
      <c r="C37" s="89">
        <v>2.6412095497690101E-3</v>
      </c>
    </row>
  </sheetData>
  <sheetProtection selectLockedCells="1"/>
  <mergeCells count="2">
    <mergeCell ref="B10:C10"/>
    <mergeCell ref="D10:E10"/>
  </mergeCells>
  <conditionalFormatting sqref="E21:F32">
    <cfRule type="cellIs" dxfId="14" priority="4" operator="lessThan">
      <formula>50</formula>
    </cfRule>
  </conditionalFormatting>
  <hyperlinks>
    <hyperlink ref="A34" r:id="rId1" display="https://www.aatbio.com/tools/ec50-calculator" xr:uid="{17E15E48-2D2B-443B-AD34-A112FB2CBB94}"/>
  </hyperlinks>
  <pageMargins left="0.7" right="0.7" top="0.75" bottom="0.75" header="0.3" footer="0.3"/>
  <pageSetup paperSize="9" orientation="portrait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7A2AD-E3FC-47E9-A379-7A1AC8E8F84F}">
  <dimension ref="A1:T46"/>
  <sheetViews>
    <sheetView tabSelected="1" workbookViewId="0">
      <selection activeCell="C44" sqref="C44:XFD44"/>
    </sheetView>
  </sheetViews>
  <sheetFormatPr defaultRowHeight="14.4"/>
  <cols>
    <col min="1" max="1" width="5.5546875" customWidth="1"/>
    <col min="2" max="2" width="15.6640625" style="26" bestFit="1" customWidth="1"/>
    <col min="3" max="5" width="8.88671875" bestFit="1" customWidth="1"/>
    <col min="6" max="6" width="8.33203125" bestFit="1" customWidth="1"/>
    <col min="7" max="7" width="9.6640625" bestFit="1" customWidth="1"/>
    <col min="8" max="11" width="8.88671875" bestFit="1" customWidth="1"/>
    <col min="12" max="12" width="6.33203125" bestFit="1" customWidth="1"/>
    <col min="13" max="13" width="9.44140625" bestFit="1" customWidth="1"/>
    <col min="14" max="14" width="6.33203125" bestFit="1" customWidth="1"/>
    <col min="15" max="15" width="9.44140625" bestFit="1" customWidth="1"/>
    <col min="16" max="16" width="6.33203125" bestFit="1" customWidth="1"/>
    <col min="17" max="17" width="9.44140625" bestFit="1" customWidth="1"/>
    <col min="18" max="18" width="6.33203125" bestFit="1" customWidth="1"/>
    <col min="19" max="19" width="9.44140625" bestFit="1" customWidth="1"/>
    <col min="20" max="20" width="6" customWidth="1"/>
    <col min="21" max="21" width="15" customWidth="1"/>
  </cols>
  <sheetData>
    <row r="1" spans="1:20">
      <c r="B1" s="197"/>
      <c r="C1" s="246" t="s">
        <v>26</v>
      </c>
      <c r="D1" s="246"/>
      <c r="E1" s="246" t="s">
        <v>27</v>
      </c>
      <c r="F1" s="246"/>
      <c r="G1" s="246" t="s">
        <v>64</v>
      </c>
      <c r="H1" s="246"/>
      <c r="I1" s="246" t="s">
        <v>65</v>
      </c>
      <c r="J1" s="246"/>
      <c r="K1" s="246" t="s">
        <v>28</v>
      </c>
      <c r="L1" s="246"/>
      <c r="M1" s="246" t="s">
        <v>25</v>
      </c>
      <c r="N1" s="246"/>
      <c r="O1" s="246" t="s">
        <v>66</v>
      </c>
      <c r="P1" s="246"/>
      <c r="Q1" s="246" t="s">
        <v>24</v>
      </c>
      <c r="R1" s="246"/>
      <c r="S1" s="246" t="s">
        <v>67</v>
      </c>
      <c r="T1" s="246"/>
    </row>
    <row r="2" spans="1:20" ht="43.2" customHeight="1">
      <c r="B2" s="198" t="s">
        <v>68</v>
      </c>
      <c r="C2" s="198" t="s">
        <v>49</v>
      </c>
      <c r="D2" s="198" t="s">
        <v>69</v>
      </c>
      <c r="E2" s="198" t="s">
        <v>49</v>
      </c>
      <c r="F2" s="198" t="s">
        <v>69</v>
      </c>
      <c r="G2" s="198" t="s">
        <v>49</v>
      </c>
      <c r="H2" s="198" t="s">
        <v>69</v>
      </c>
      <c r="I2" s="198" t="s">
        <v>49</v>
      </c>
      <c r="J2" s="198" t="s">
        <v>69</v>
      </c>
      <c r="K2" s="198" t="s">
        <v>49</v>
      </c>
      <c r="L2" s="198" t="s">
        <v>69</v>
      </c>
      <c r="M2" s="198" t="s">
        <v>49</v>
      </c>
      <c r="N2" s="198" t="s">
        <v>69</v>
      </c>
      <c r="O2" s="198" t="s">
        <v>49</v>
      </c>
      <c r="P2" s="198" t="s">
        <v>69</v>
      </c>
      <c r="Q2" s="198" t="s">
        <v>49</v>
      </c>
      <c r="R2" s="198" t="s">
        <v>69</v>
      </c>
      <c r="S2" s="198" t="s">
        <v>49</v>
      </c>
      <c r="T2" s="198" t="s">
        <v>69</v>
      </c>
    </row>
    <row r="3" spans="1:20">
      <c r="A3" s="199"/>
      <c r="B3" s="200" t="s">
        <v>56</v>
      </c>
      <c r="C3" s="201">
        <v>105.763692984749</v>
      </c>
      <c r="D3" s="201">
        <v>3.4056154341009552</v>
      </c>
      <c r="E3" s="201">
        <v>111.21537566563745</v>
      </c>
      <c r="F3" s="201">
        <v>6.4814346956566711</v>
      </c>
      <c r="G3" s="201">
        <v>98.496632126293377</v>
      </c>
      <c r="H3" s="201">
        <v>6.1616647522029302</v>
      </c>
      <c r="I3" s="201">
        <v>98.496632126293377</v>
      </c>
      <c r="J3" s="201">
        <v>6.1616647522029302</v>
      </c>
      <c r="K3" s="201">
        <v>121.71458524506315</v>
      </c>
      <c r="L3" s="201">
        <v>10.621105151301059</v>
      </c>
      <c r="M3" s="201">
        <v>112.88580376792615</v>
      </c>
      <c r="N3" s="201">
        <v>5.2192202312437255</v>
      </c>
      <c r="O3" s="201">
        <v>113.26507436614585</v>
      </c>
      <c r="P3" s="201">
        <v>5.6039530491034766</v>
      </c>
      <c r="Q3" s="201">
        <v>112.88580376792615</v>
      </c>
      <c r="R3" s="201">
        <v>5.2192202312437255</v>
      </c>
      <c r="S3" s="201">
        <v>117.8254496638074</v>
      </c>
      <c r="T3" s="201">
        <v>6.1443476892683417</v>
      </c>
    </row>
    <row r="4" spans="1:20">
      <c r="B4" s="202" t="s">
        <v>70</v>
      </c>
      <c r="C4" s="203">
        <v>100</v>
      </c>
      <c r="D4" s="203">
        <v>5.5</v>
      </c>
      <c r="E4" s="203">
        <v>100</v>
      </c>
      <c r="F4" s="203">
        <v>3.1</v>
      </c>
      <c r="G4" s="203">
        <v>100</v>
      </c>
      <c r="H4" s="203">
        <v>3.0708205107532729</v>
      </c>
      <c r="I4" s="203">
        <v>100</v>
      </c>
      <c r="J4" s="203">
        <v>3.1</v>
      </c>
      <c r="K4" s="203">
        <v>100</v>
      </c>
      <c r="L4" s="203">
        <v>7.6</v>
      </c>
      <c r="M4" s="203">
        <v>100</v>
      </c>
      <c r="N4" s="203">
        <v>7.9</v>
      </c>
      <c r="O4" s="203">
        <v>100</v>
      </c>
      <c r="P4" s="203">
        <v>5.7</v>
      </c>
      <c r="Q4" s="203">
        <v>100</v>
      </c>
      <c r="R4" s="203">
        <v>7.9</v>
      </c>
      <c r="S4" s="203">
        <v>100</v>
      </c>
      <c r="T4" s="203">
        <v>0.4</v>
      </c>
    </row>
    <row r="5" spans="1:20">
      <c r="A5" t="s">
        <v>71</v>
      </c>
      <c r="B5" s="204">
        <v>0.1</v>
      </c>
      <c r="C5" s="205">
        <v>76.199999999999903</v>
      </c>
      <c r="D5" s="205">
        <v>11.399999999999901</v>
      </c>
      <c r="E5" s="205">
        <v>82.03427753165974</v>
      </c>
      <c r="F5" s="205">
        <v>6.3221172613821888E-2</v>
      </c>
      <c r="G5" s="205">
        <v>95.407662641731065</v>
      </c>
      <c r="H5" s="205">
        <v>3.2866026693274826</v>
      </c>
      <c r="I5" s="205">
        <v>86.698114551926409</v>
      </c>
      <c r="J5" s="205">
        <v>0.81655524789908684</v>
      </c>
      <c r="K5" s="205">
        <v>102.38873679663681</v>
      </c>
      <c r="L5" s="205">
        <v>19.33374251714946</v>
      </c>
      <c r="M5" s="205">
        <v>109.8188479830296</v>
      </c>
      <c r="N5" s="205">
        <v>8.118117761069005</v>
      </c>
      <c r="O5" s="205">
        <v>96.797142293769895</v>
      </c>
      <c r="P5" s="205">
        <v>2.2661990226315698</v>
      </c>
      <c r="Q5" s="205">
        <v>108.29092049582484</v>
      </c>
      <c r="R5" s="205">
        <v>9.4618064258823509</v>
      </c>
      <c r="S5" s="205" t="s">
        <v>72</v>
      </c>
      <c r="T5" s="205" t="s">
        <v>72</v>
      </c>
    </row>
    <row r="6" spans="1:20">
      <c r="B6" s="204">
        <v>0.2</v>
      </c>
      <c r="C6" s="205">
        <v>74.5</v>
      </c>
      <c r="D6" s="205">
        <v>0.70000000000000195</v>
      </c>
      <c r="E6" s="205">
        <v>69.882310824719212</v>
      </c>
      <c r="F6" s="205">
        <v>37.999672245158081</v>
      </c>
      <c r="G6" s="205">
        <v>100.95823055034387</v>
      </c>
      <c r="H6" s="205">
        <v>4.1552859798332726E-3</v>
      </c>
      <c r="I6" s="205">
        <v>98.117872127310022</v>
      </c>
      <c r="J6" s="205">
        <v>1.8511383511605868</v>
      </c>
      <c r="K6" s="205">
        <v>97.622707140551441</v>
      </c>
      <c r="L6" s="205">
        <v>12.20908744866267</v>
      </c>
      <c r="M6" s="205">
        <v>107.2489357817048</v>
      </c>
      <c r="N6" s="205">
        <v>7.5501544564457159</v>
      </c>
      <c r="O6" s="205">
        <v>97.24757790876572</v>
      </c>
      <c r="P6" s="205">
        <v>3.1895067374402104</v>
      </c>
      <c r="Q6" s="205">
        <v>111.12000785792496</v>
      </c>
      <c r="R6" s="205">
        <v>5.5776051535354778</v>
      </c>
      <c r="S6" s="205" t="s">
        <v>72</v>
      </c>
      <c r="T6" s="205" t="s">
        <v>72</v>
      </c>
    </row>
    <row r="7" spans="1:20">
      <c r="B7" s="204">
        <v>0.39</v>
      </c>
      <c r="C7" s="205">
        <v>68.95</v>
      </c>
      <c r="D7" s="205">
        <v>17.55</v>
      </c>
      <c r="E7" s="205">
        <v>66.620799212422256</v>
      </c>
      <c r="F7" s="205">
        <v>46.600953684722235</v>
      </c>
      <c r="G7" s="205">
        <v>94.865177071750281</v>
      </c>
      <c r="H7" s="205">
        <v>0.57399042882572548</v>
      </c>
      <c r="I7" s="205">
        <v>100.75635939676357</v>
      </c>
      <c r="J7" s="205">
        <v>4.7125721590304783</v>
      </c>
      <c r="K7" s="205">
        <v>103.16719951838158</v>
      </c>
      <c r="L7" s="205">
        <v>14.667585703365942</v>
      </c>
      <c r="M7" s="205">
        <v>95.50453396730822</v>
      </c>
      <c r="N7" s="205">
        <v>1.7466174838182065</v>
      </c>
      <c r="O7" s="205">
        <v>97.140604262093547</v>
      </c>
      <c r="P7" s="205">
        <v>0.17423924741262703</v>
      </c>
      <c r="Q7" s="205">
        <v>109.86265463631423</v>
      </c>
      <c r="R7" s="205">
        <v>1.7493595210997903</v>
      </c>
      <c r="S7" s="205" t="s">
        <v>72</v>
      </c>
      <c r="T7" s="205" t="s">
        <v>72</v>
      </c>
    </row>
    <row r="8" spans="1:20">
      <c r="B8" s="204">
        <v>0.78</v>
      </c>
      <c r="C8" s="205">
        <v>65.400000000000006</v>
      </c>
      <c r="D8" s="205">
        <v>21.8</v>
      </c>
      <c r="E8" s="205">
        <v>29.131650780865442</v>
      </c>
      <c r="F8" s="205">
        <v>32.654999295311633</v>
      </c>
      <c r="G8" s="205">
        <v>90.046977904650589</v>
      </c>
      <c r="H8" s="205">
        <v>5.7567955257651864</v>
      </c>
      <c r="I8" s="205">
        <v>94.342098516825104</v>
      </c>
      <c r="J8" s="205">
        <v>10.865574202973734</v>
      </c>
      <c r="K8" s="205">
        <v>103.73305038674584</v>
      </c>
      <c r="L8" s="205">
        <v>24.695130639970277</v>
      </c>
      <c r="M8" s="205">
        <v>95.019635224384444</v>
      </c>
      <c r="N8" s="205">
        <v>0.91484608688354174</v>
      </c>
      <c r="O8" s="205">
        <v>81.805690347863234</v>
      </c>
      <c r="P8" s="205">
        <v>0.18809128270423284</v>
      </c>
      <c r="Q8" s="205">
        <v>107.396144034401</v>
      </c>
      <c r="R8" s="205">
        <v>3.0472169913493796</v>
      </c>
      <c r="S8" s="205" t="s">
        <v>72</v>
      </c>
      <c r="T8" s="205" t="s">
        <v>72</v>
      </c>
    </row>
    <row r="9" spans="1:20">
      <c r="B9" s="204">
        <v>1.56</v>
      </c>
      <c r="C9" s="205">
        <v>53.849999999999902</v>
      </c>
      <c r="D9" s="205">
        <v>18.749999999999901</v>
      </c>
      <c r="E9" s="205">
        <v>21.176220521770261</v>
      </c>
      <c r="F9" s="205">
        <v>25.049495830596072</v>
      </c>
      <c r="G9" s="205">
        <v>90.5727743231528</v>
      </c>
      <c r="H9" s="205">
        <v>0.77219757006425993</v>
      </c>
      <c r="I9" s="205">
        <v>95.705129137451479</v>
      </c>
      <c r="J9" s="205">
        <v>0.94011267650973995</v>
      </c>
      <c r="K9" s="205">
        <v>100.40882989655611</v>
      </c>
      <c r="L9" s="205">
        <v>23.454214550031477</v>
      </c>
      <c r="M9" s="205">
        <v>84.213731297744417</v>
      </c>
      <c r="N9" s="205">
        <v>38.49259882987144</v>
      </c>
      <c r="O9" s="205">
        <v>91.979778088495124</v>
      </c>
      <c r="P9" s="205">
        <v>10.685212018078124</v>
      </c>
      <c r="Q9" s="205">
        <v>109.44830250283859</v>
      </c>
      <c r="R9" s="205">
        <v>4.0895828779658583</v>
      </c>
      <c r="S9" s="205" t="s">
        <v>72</v>
      </c>
      <c r="T9" s="205" t="s">
        <v>72</v>
      </c>
    </row>
    <row r="10" spans="1:20">
      <c r="B10" s="204">
        <v>3.125</v>
      </c>
      <c r="C10" s="205">
        <v>56.95</v>
      </c>
      <c r="D10" s="205">
        <v>12.8499999999999</v>
      </c>
      <c r="E10" s="205">
        <v>4.2079473754866425</v>
      </c>
      <c r="F10" s="205">
        <v>0.93882213262652114</v>
      </c>
      <c r="G10" s="205">
        <v>98.534674870794959</v>
      </c>
      <c r="H10" s="205">
        <v>4.0717439552189614</v>
      </c>
      <c r="I10" s="205">
        <v>90.253785286132995</v>
      </c>
      <c r="J10" s="205">
        <v>12.750162606272067</v>
      </c>
      <c r="K10" s="205">
        <v>70.2706184422115</v>
      </c>
      <c r="L10" s="205">
        <v>69.773372293579172</v>
      </c>
      <c r="M10" s="205">
        <v>45.570446361245942</v>
      </c>
      <c r="N10" s="205">
        <v>3.7454722652650076</v>
      </c>
      <c r="O10" s="205">
        <v>70.017545217858824</v>
      </c>
      <c r="P10" s="205">
        <v>0.45557468907764753</v>
      </c>
      <c r="Q10" s="205">
        <v>98.088231628105376</v>
      </c>
      <c r="R10" s="205">
        <v>11.245878331030392</v>
      </c>
      <c r="S10" s="205" t="s">
        <v>72</v>
      </c>
      <c r="T10" s="205" t="s">
        <v>72</v>
      </c>
    </row>
    <row r="11" spans="1:20">
      <c r="B11" s="204">
        <v>6.25</v>
      </c>
      <c r="C11" s="205">
        <v>48.7</v>
      </c>
      <c r="D11" s="205">
        <v>12.3</v>
      </c>
      <c r="E11" s="205">
        <v>4.0394683850181234</v>
      </c>
      <c r="F11" s="205">
        <v>0.8144685437750836</v>
      </c>
      <c r="G11" s="205">
        <v>91.639410902335115</v>
      </c>
      <c r="H11" s="205">
        <v>2.2586680236337462</v>
      </c>
      <c r="I11" s="205">
        <v>96.851244862319646</v>
      </c>
      <c r="J11" s="205">
        <v>2.6697089127598845</v>
      </c>
      <c r="K11" s="205">
        <v>24.9875301275925</v>
      </c>
      <c r="L11" s="205">
        <v>27.648278193078465</v>
      </c>
      <c r="M11" s="205">
        <v>32.213188402060702</v>
      </c>
      <c r="N11" s="205">
        <v>1.0199173396407935</v>
      </c>
      <c r="O11" s="205">
        <v>64.362441770792373</v>
      </c>
      <c r="P11" s="205">
        <v>1.6573748514084967</v>
      </c>
      <c r="Q11" s="205">
        <v>100.68697184591564</v>
      </c>
      <c r="R11" s="205">
        <v>2.3139480106072932</v>
      </c>
      <c r="S11" s="205" t="s">
        <v>72</v>
      </c>
      <c r="T11" s="205" t="s">
        <v>72</v>
      </c>
    </row>
    <row r="12" spans="1:20">
      <c r="B12" s="204">
        <v>12.5</v>
      </c>
      <c r="C12" s="205">
        <v>46.7</v>
      </c>
      <c r="D12" s="205">
        <v>3.5</v>
      </c>
      <c r="E12" s="205">
        <v>1.6109544905356425</v>
      </c>
      <c r="F12" s="205">
        <v>2.2782336888813455</v>
      </c>
      <c r="G12" s="205">
        <v>98.549953671444371</v>
      </c>
      <c r="H12" s="205">
        <v>2.9749977736990072</v>
      </c>
      <c r="I12" s="205">
        <v>95.482205559514824</v>
      </c>
      <c r="J12" s="205">
        <v>2.3112323912787751</v>
      </c>
      <c r="K12" s="205">
        <v>5.2080702391211737</v>
      </c>
      <c r="L12" s="205">
        <v>1.0856258263753702</v>
      </c>
      <c r="M12" s="205">
        <v>14.427772395459023</v>
      </c>
      <c r="N12" s="205">
        <v>6.6779756749548485</v>
      </c>
      <c r="O12" s="205">
        <v>47.045606873345506</v>
      </c>
      <c r="P12" s="205">
        <v>4.4336796103464913</v>
      </c>
      <c r="Q12" s="205">
        <v>76.980711649309825</v>
      </c>
      <c r="R12" s="205">
        <v>11.162110598691797</v>
      </c>
      <c r="S12" s="205" t="s">
        <v>72</v>
      </c>
      <c r="T12" s="205" t="s">
        <v>72</v>
      </c>
    </row>
    <row r="13" spans="1:20">
      <c r="B13" s="204">
        <v>25</v>
      </c>
      <c r="C13" s="205">
        <v>33.85</v>
      </c>
      <c r="D13" s="205">
        <v>1.25</v>
      </c>
      <c r="E13" s="205">
        <v>1.4498590414820782</v>
      </c>
      <c r="F13" s="205">
        <v>2.0504103199932109</v>
      </c>
      <c r="G13" s="205">
        <v>105.04745463261315</v>
      </c>
      <c r="H13" s="205">
        <v>12.163851754516109</v>
      </c>
      <c r="I13" s="205">
        <v>96.964807486377254</v>
      </c>
      <c r="J13" s="205">
        <v>14.351215070735767</v>
      </c>
      <c r="K13" s="205">
        <v>7.056234365064558</v>
      </c>
      <c r="L13" s="205">
        <v>1.9051252446097833</v>
      </c>
      <c r="M13" s="205">
        <v>7.6800137044938683</v>
      </c>
      <c r="N13" s="205">
        <v>3.1568382180574086</v>
      </c>
      <c r="O13" s="205">
        <v>42.930949601768035</v>
      </c>
      <c r="P13" s="205">
        <v>3.5357168858749084</v>
      </c>
      <c r="Q13" s="205">
        <v>77.862533614042491</v>
      </c>
      <c r="R13" s="205">
        <v>28.751737379101026</v>
      </c>
      <c r="S13" s="205" t="s">
        <v>72</v>
      </c>
      <c r="T13" s="205" t="s">
        <v>72</v>
      </c>
    </row>
    <row r="14" spans="1:20">
      <c r="B14" s="204">
        <v>50</v>
      </c>
      <c r="C14" s="205">
        <v>29.45</v>
      </c>
      <c r="D14" s="205">
        <v>3.8499999999999899</v>
      </c>
      <c r="E14" s="205">
        <v>1.4095851792186875</v>
      </c>
      <c r="F14" s="205">
        <v>1.9934544777711778</v>
      </c>
      <c r="G14" s="205">
        <v>101.18326965452428</v>
      </c>
      <c r="H14" s="205">
        <v>2.2714870808815841</v>
      </c>
      <c r="I14" s="205">
        <v>100.80256307757355</v>
      </c>
      <c r="J14" s="205">
        <v>1.080623671918157</v>
      </c>
      <c r="K14" s="205">
        <v>6.1705878545346549</v>
      </c>
      <c r="L14" s="205">
        <v>0.78078903467614047</v>
      </c>
      <c r="M14" s="205">
        <v>7.7109297813012496</v>
      </c>
      <c r="N14" s="205">
        <v>2.9670952646268343</v>
      </c>
      <c r="O14" s="205">
        <v>6.9655413118878471</v>
      </c>
      <c r="P14" s="205">
        <v>3.875212728993584</v>
      </c>
      <c r="Q14" s="205">
        <v>60.142380145870185</v>
      </c>
      <c r="R14" s="205">
        <v>36.143275525103846</v>
      </c>
      <c r="S14" s="205" t="s">
        <v>72</v>
      </c>
      <c r="T14" s="205" t="s">
        <v>72</v>
      </c>
    </row>
    <row r="15" spans="1:20">
      <c r="B15" s="204">
        <v>100</v>
      </c>
      <c r="C15" s="205">
        <v>20.75</v>
      </c>
      <c r="D15" s="205">
        <v>8.1499999999999897</v>
      </c>
      <c r="E15" s="205">
        <v>1.4901329037454694</v>
      </c>
      <c r="F15" s="205">
        <v>2.1073661622152446</v>
      </c>
      <c r="G15" s="205">
        <v>95.423543779713782</v>
      </c>
      <c r="H15" s="205">
        <v>7.0665208901820433</v>
      </c>
      <c r="I15" s="205">
        <v>99.733340855204432</v>
      </c>
      <c r="J15" s="205">
        <v>0.757716398424499</v>
      </c>
      <c r="K15" s="205">
        <v>6.9477390714630518</v>
      </c>
      <c r="L15" s="205">
        <v>0.34196166495720243</v>
      </c>
      <c r="M15" s="205">
        <v>7.8449491631885184</v>
      </c>
      <c r="N15" s="205">
        <v>2.3395001821983836</v>
      </c>
      <c r="O15" s="205">
        <v>7.5130273884187009</v>
      </c>
      <c r="P15" s="205">
        <v>4.4151396591810821</v>
      </c>
      <c r="Q15" s="205">
        <v>19.943660723436196</v>
      </c>
      <c r="R15" s="205">
        <v>9.7608692832427568</v>
      </c>
      <c r="S15" s="205" t="s">
        <v>72</v>
      </c>
      <c r="T15" s="205" t="s">
        <v>72</v>
      </c>
    </row>
    <row r="16" spans="1:20" ht="15" thickBot="1">
      <c r="B16" s="206">
        <v>200</v>
      </c>
      <c r="C16" s="207">
        <v>18.5</v>
      </c>
      <c r="D16" s="207">
        <v>8.5</v>
      </c>
      <c r="E16" s="207">
        <v>1.7317760773258157</v>
      </c>
      <c r="F16" s="207">
        <v>2.4491012155474463</v>
      </c>
      <c r="G16" s="207">
        <v>83.56757644578957</v>
      </c>
      <c r="H16" s="207">
        <v>4.9156202084355236</v>
      </c>
      <c r="I16" s="207">
        <v>91.270222190489335</v>
      </c>
      <c r="J16" s="207">
        <v>4.2443545348216647</v>
      </c>
      <c r="K16" s="207">
        <v>7.5944590190705501</v>
      </c>
      <c r="L16" s="207">
        <v>0.61577630229017832</v>
      </c>
      <c r="M16" s="207">
        <v>8.6499603375072507</v>
      </c>
      <c r="N16" s="207">
        <v>2.0771685715001769</v>
      </c>
      <c r="O16" s="207">
        <v>6.7</v>
      </c>
      <c r="P16" s="207">
        <v>2.2999999999999998</v>
      </c>
      <c r="Q16" s="207">
        <v>19.014239506058679</v>
      </c>
      <c r="R16" s="207">
        <v>7.8628069711027786</v>
      </c>
      <c r="S16" s="207">
        <v>95.577933450087585</v>
      </c>
      <c r="T16" s="207">
        <v>13.312430644054976</v>
      </c>
    </row>
    <row r="17" spans="1:20">
      <c r="B17" s="208"/>
      <c r="C17" s="209"/>
      <c r="D17" s="210"/>
      <c r="E17" s="210"/>
      <c r="F17" s="210"/>
      <c r="G17" s="210"/>
      <c r="H17" s="210"/>
      <c r="I17" s="210"/>
      <c r="J17" s="210"/>
      <c r="K17" s="210"/>
      <c r="L17" s="210"/>
      <c r="M17" s="210"/>
      <c r="N17" s="210"/>
      <c r="O17" s="210"/>
      <c r="P17" s="210"/>
      <c r="Q17" s="210"/>
      <c r="R17" s="210"/>
      <c r="S17" s="210"/>
      <c r="T17" s="210"/>
    </row>
    <row r="19" spans="1:20" ht="15.6">
      <c r="D19" s="211"/>
    </row>
    <row r="20" spans="1:20" ht="15.6">
      <c r="B20" s="212"/>
      <c r="C20" s="213" t="s">
        <v>26</v>
      </c>
      <c r="D20" s="213" t="s">
        <v>27</v>
      </c>
      <c r="E20" s="213" t="s">
        <v>64</v>
      </c>
      <c r="F20" s="213" t="s">
        <v>65</v>
      </c>
      <c r="G20" s="213" t="s">
        <v>28</v>
      </c>
      <c r="H20" s="213" t="s">
        <v>25</v>
      </c>
      <c r="I20" s="213" t="s">
        <v>66</v>
      </c>
      <c r="J20" s="213" t="s">
        <v>24</v>
      </c>
      <c r="K20" s="213" t="s">
        <v>67</v>
      </c>
      <c r="L20" s="211"/>
    </row>
    <row r="21" spans="1:20">
      <c r="B21" s="214" t="s">
        <v>68</v>
      </c>
      <c r="C21" s="247" t="s">
        <v>49</v>
      </c>
      <c r="D21" s="248"/>
      <c r="E21" s="248"/>
      <c r="F21" s="248"/>
      <c r="G21" s="248"/>
      <c r="H21" s="248"/>
      <c r="I21" s="248"/>
      <c r="J21" s="248"/>
      <c r="K21" s="249"/>
    </row>
    <row r="22" spans="1:20">
      <c r="B22" s="216" t="s">
        <v>70</v>
      </c>
      <c r="C22" s="217" t="s">
        <v>73</v>
      </c>
      <c r="D22" s="218" t="s">
        <v>74</v>
      </c>
      <c r="E22" s="203" t="s">
        <v>76</v>
      </c>
      <c r="F22" s="218" t="s">
        <v>76</v>
      </c>
      <c r="G22" s="218" t="s">
        <v>77</v>
      </c>
      <c r="H22" s="219" t="s">
        <v>78</v>
      </c>
      <c r="I22" s="219" t="s">
        <v>79</v>
      </c>
      <c r="J22" s="220" t="s">
        <v>80</v>
      </c>
      <c r="K22" s="220" t="s">
        <v>81</v>
      </c>
      <c r="L22" s="215"/>
    </row>
    <row r="23" spans="1:20">
      <c r="A23" s="221"/>
      <c r="B23" s="204">
        <v>0.1</v>
      </c>
      <c r="C23" s="205" t="s">
        <v>82</v>
      </c>
      <c r="D23" s="205" t="s">
        <v>83</v>
      </c>
      <c r="E23" s="205" t="s">
        <v>168</v>
      </c>
      <c r="F23" s="222" t="s">
        <v>75</v>
      </c>
      <c r="G23" s="205" t="s">
        <v>84</v>
      </c>
      <c r="H23" s="205" t="s">
        <v>85</v>
      </c>
      <c r="I23" s="205" t="s">
        <v>86</v>
      </c>
      <c r="J23" s="205" t="s">
        <v>87</v>
      </c>
      <c r="K23" s="205" t="s">
        <v>72</v>
      </c>
      <c r="L23" s="170"/>
    </row>
    <row r="24" spans="1:20">
      <c r="B24" s="204">
        <v>0.2</v>
      </c>
      <c r="C24" s="205" t="s">
        <v>88</v>
      </c>
      <c r="D24" s="205" t="s">
        <v>89</v>
      </c>
      <c r="E24" s="205" t="s">
        <v>169</v>
      </c>
      <c r="F24" s="205" t="s">
        <v>90</v>
      </c>
      <c r="G24" s="205" t="s">
        <v>91</v>
      </c>
      <c r="H24" s="205" t="s">
        <v>92</v>
      </c>
      <c r="I24" s="205" t="s">
        <v>93</v>
      </c>
      <c r="J24" s="205" t="s">
        <v>94</v>
      </c>
      <c r="K24" s="205" t="s">
        <v>72</v>
      </c>
      <c r="L24" s="170"/>
    </row>
    <row r="25" spans="1:20">
      <c r="B25" s="204">
        <v>0.39</v>
      </c>
      <c r="C25" s="205" t="s">
        <v>95</v>
      </c>
      <c r="D25" s="205" t="s">
        <v>96</v>
      </c>
      <c r="E25" s="205" t="s">
        <v>170</v>
      </c>
      <c r="F25" s="205" t="s">
        <v>97</v>
      </c>
      <c r="G25" s="205" t="s">
        <v>98</v>
      </c>
      <c r="H25" s="205" t="s">
        <v>99</v>
      </c>
      <c r="I25" s="205" t="s">
        <v>100</v>
      </c>
      <c r="J25" s="205" t="s">
        <v>101</v>
      </c>
      <c r="K25" s="205" t="s">
        <v>72</v>
      </c>
      <c r="L25" s="170"/>
    </row>
    <row r="26" spans="1:20">
      <c r="B26" s="204">
        <v>0.78</v>
      </c>
      <c r="C26" s="205" t="s">
        <v>102</v>
      </c>
      <c r="D26" s="205" t="s">
        <v>103</v>
      </c>
      <c r="E26" s="205" t="s">
        <v>171</v>
      </c>
      <c r="F26" s="205" t="s">
        <v>104</v>
      </c>
      <c r="G26" s="205" t="s">
        <v>105</v>
      </c>
      <c r="H26" s="205" t="s">
        <v>106</v>
      </c>
      <c r="I26" s="205" t="s">
        <v>107</v>
      </c>
      <c r="J26" s="205" t="s">
        <v>108</v>
      </c>
      <c r="K26" s="205" t="s">
        <v>72</v>
      </c>
      <c r="L26" s="170"/>
    </row>
    <row r="27" spans="1:20">
      <c r="B27" s="204">
        <v>1.56</v>
      </c>
      <c r="C27" s="205" t="s">
        <v>109</v>
      </c>
      <c r="D27" s="205" t="s">
        <v>110</v>
      </c>
      <c r="E27" s="205" t="s">
        <v>172</v>
      </c>
      <c r="F27" s="205" t="s">
        <v>111</v>
      </c>
      <c r="G27" s="205" t="s">
        <v>112</v>
      </c>
      <c r="H27" s="205" t="s">
        <v>113</v>
      </c>
      <c r="I27" s="205" t="s">
        <v>114</v>
      </c>
      <c r="J27" s="205" t="s">
        <v>115</v>
      </c>
      <c r="K27" s="205" t="s">
        <v>72</v>
      </c>
      <c r="L27" s="170"/>
    </row>
    <row r="28" spans="1:20">
      <c r="B28" s="204">
        <v>3.125</v>
      </c>
      <c r="C28" s="205" t="s">
        <v>116</v>
      </c>
      <c r="D28" s="205" t="s">
        <v>117</v>
      </c>
      <c r="E28" s="205" t="s">
        <v>173</v>
      </c>
      <c r="F28" s="205" t="s">
        <v>118</v>
      </c>
      <c r="G28" s="205" t="s">
        <v>119</v>
      </c>
      <c r="H28" s="205" t="s">
        <v>120</v>
      </c>
      <c r="I28" s="205" t="s">
        <v>121</v>
      </c>
      <c r="J28" s="205" t="s">
        <v>122</v>
      </c>
      <c r="K28" s="205" t="s">
        <v>72</v>
      </c>
      <c r="L28" s="170"/>
    </row>
    <row r="29" spans="1:20">
      <c r="B29" s="204">
        <v>6.25</v>
      </c>
      <c r="C29" s="205" t="s">
        <v>123</v>
      </c>
      <c r="D29" s="205" t="s">
        <v>124</v>
      </c>
      <c r="E29" s="205" t="s">
        <v>174</v>
      </c>
      <c r="F29" s="205" t="s">
        <v>125</v>
      </c>
      <c r="G29" s="205" t="s">
        <v>126</v>
      </c>
      <c r="H29" s="205" t="s">
        <v>127</v>
      </c>
      <c r="I29" s="205" t="s">
        <v>128</v>
      </c>
      <c r="J29" s="205" t="s">
        <v>129</v>
      </c>
      <c r="K29" s="205" t="s">
        <v>72</v>
      </c>
      <c r="L29" s="170"/>
    </row>
    <row r="30" spans="1:20">
      <c r="B30" s="204">
        <v>12.5</v>
      </c>
      <c r="C30" s="205" t="s">
        <v>130</v>
      </c>
      <c r="D30" s="205" t="s">
        <v>131</v>
      </c>
      <c r="E30" s="205" t="s">
        <v>175</v>
      </c>
      <c r="F30" s="205" t="s">
        <v>132</v>
      </c>
      <c r="G30" s="205" t="s">
        <v>133</v>
      </c>
      <c r="H30" s="205" t="s">
        <v>134</v>
      </c>
      <c r="I30" s="205" t="s">
        <v>135</v>
      </c>
      <c r="J30" s="205" t="s">
        <v>136</v>
      </c>
      <c r="K30" s="205" t="s">
        <v>72</v>
      </c>
      <c r="L30" s="170"/>
    </row>
    <row r="31" spans="1:20">
      <c r="B31" s="204">
        <v>25</v>
      </c>
      <c r="C31" s="205" t="s">
        <v>137</v>
      </c>
      <c r="D31" s="205" t="s">
        <v>138</v>
      </c>
      <c r="E31" s="205" t="s">
        <v>176</v>
      </c>
      <c r="F31" s="205" t="s">
        <v>139</v>
      </c>
      <c r="G31" s="205" t="s">
        <v>140</v>
      </c>
      <c r="H31" s="205" t="s">
        <v>141</v>
      </c>
      <c r="I31" s="205" t="s">
        <v>142</v>
      </c>
      <c r="J31" s="205" t="s">
        <v>143</v>
      </c>
      <c r="K31" s="205" t="s">
        <v>72</v>
      </c>
      <c r="L31" s="170"/>
    </row>
    <row r="32" spans="1:20">
      <c r="B32" s="204">
        <v>50</v>
      </c>
      <c r="C32" s="205" t="s">
        <v>144</v>
      </c>
      <c r="D32" s="205" t="s">
        <v>145</v>
      </c>
      <c r="E32" s="205" t="s">
        <v>177</v>
      </c>
      <c r="F32" s="205" t="s">
        <v>146</v>
      </c>
      <c r="G32" s="205" t="s">
        <v>147</v>
      </c>
      <c r="H32" s="205" t="s">
        <v>148</v>
      </c>
      <c r="I32" s="205" t="s">
        <v>149</v>
      </c>
      <c r="J32" s="205" t="s">
        <v>150</v>
      </c>
      <c r="K32" s="205" t="s">
        <v>72</v>
      </c>
      <c r="L32" s="170"/>
    </row>
    <row r="33" spans="2:12">
      <c r="B33" s="204">
        <v>100</v>
      </c>
      <c r="C33" s="205" t="s">
        <v>151</v>
      </c>
      <c r="D33" s="205" t="s">
        <v>152</v>
      </c>
      <c r="E33" s="205" t="s">
        <v>178</v>
      </c>
      <c r="F33" s="205" t="s">
        <v>153</v>
      </c>
      <c r="G33" s="205" t="s">
        <v>154</v>
      </c>
      <c r="H33" s="205" t="s">
        <v>155</v>
      </c>
      <c r="I33" s="205" t="s">
        <v>156</v>
      </c>
      <c r="J33" s="205" t="s">
        <v>157</v>
      </c>
      <c r="K33" s="205" t="s">
        <v>72</v>
      </c>
      <c r="L33" s="170"/>
    </row>
    <row r="34" spans="2:12" ht="15" thickBot="1">
      <c r="B34" s="223">
        <v>200</v>
      </c>
      <c r="C34" s="224" t="s">
        <v>158</v>
      </c>
      <c r="D34" s="224" t="s">
        <v>159</v>
      </c>
      <c r="E34" s="207" t="s">
        <v>179</v>
      </c>
      <c r="F34" s="224" t="s">
        <v>160</v>
      </c>
      <c r="G34" s="224" t="s">
        <v>161</v>
      </c>
      <c r="H34" s="224" t="s">
        <v>162</v>
      </c>
      <c r="I34" s="224" t="s">
        <v>163</v>
      </c>
      <c r="J34" s="224" t="s">
        <v>164</v>
      </c>
      <c r="K34" s="224" t="s">
        <v>165</v>
      </c>
      <c r="L34" s="170"/>
    </row>
    <row r="36" spans="2:12">
      <c r="C36" s="1"/>
      <c r="D36" s="1"/>
      <c r="E36" s="250" t="s">
        <v>34</v>
      </c>
      <c r="F36" s="251"/>
      <c r="G36" s="35"/>
      <c r="H36" s="250" t="s">
        <v>39</v>
      </c>
      <c r="I36" s="251"/>
    </row>
    <row r="37" spans="2:12">
      <c r="C37" s="1"/>
      <c r="D37" s="1"/>
      <c r="E37" s="35" t="s">
        <v>32</v>
      </c>
      <c r="F37" s="35" t="s">
        <v>33</v>
      </c>
      <c r="G37" s="35"/>
      <c r="H37" s="35" t="s">
        <v>32</v>
      </c>
      <c r="I37" s="35" t="s">
        <v>33</v>
      </c>
    </row>
    <row r="38" spans="2:12">
      <c r="C38" s="1" t="s">
        <v>67</v>
      </c>
      <c r="D38" s="1"/>
      <c r="E38" s="35" t="s">
        <v>43</v>
      </c>
      <c r="F38" s="35" t="s">
        <v>43</v>
      </c>
      <c r="G38" s="35"/>
      <c r="H38" s="35" t="s">
        <v>44</v>
      </c>
      <c r="I38" s="35" t="s">
        <v>44</v>
      </c>
    </row>
    <row r="39" spans="2:12">
      <c r="C39" s="1" t="s">
        <v>64</v>
      </c>
      <c r="D39" s="1"/>
      <c r="E39" s="35" t="s">
        <v>43</v>
      </c>
      <c r="F39" s="35" t="s">
        <v>43</v>
      </c>
      <c r="G39" s="35"/>
      <c r="H39" s="35" t="s">
        <v>166</v>
      </c>
      <c r="I39" s="35" t="s">
        <v>166</v>
      </c>
    </row>
    <row r="40" spans="2:12">
      <c r="C40" s="1" t="s">
        <v>65</v>
      </c>
      <c r="D40" s="1"/>
      <c r="E40" s="35" t="s">
        <v>43</v>
      </c>
      <c r="F40" s="35" t="s">
        <v>43</v>
      </c>
      <c r="G40" s="35"/>
      <c r="H40" s="35" t="s">
        <v>167</v>
      </c>
      <c r="I40" s="35" t="s">
        <v>167</v>
      </c>
    </row>
    <row r="41" spans="2:12">
      <c r="C41" s="1" t="s">
        <v>24</v>
      </c>
      <c r="D41" s="1"/>
      <c r="E41" s="168">
        <v>53.8</v>
      </c>
      <c r="F41" s="168">
        <v>11</v>
      </c>
      <c r="G41" s="168"/>
      <c r="H41" s="168">
        <v>434.352574</v>
      </c>
      <c r="I41" s="168">
        <v>76.323668799999993</v>
      </c>
    </row>
    <row r="42" spans="2:12">
      <c r="C42" s="1" t="s">
        <v>26</v>
      </c>
      <c r="D42" s="1"/>
      <c r="E42" s="168">
        <v>51.9</v>
      </c>
      <c r="F42" s="168">
        <v>2.6412095497690101E-3</v>
      </c>
      <c r="G42" s="168"/>
      <c r="H42" s="168">
        <v>144.445258</v>
      </c>
      <c r="I42" s="168">
        <v>4.0250750000000004E-3</v>
      </c>
    </row>
    <row r="43" spans="2:12">
      <c r="C43" s="1" t="s">
        <v>29</v>
      </c>
      <c r="D43" s="1"/>
      <c r="E43" s="168">
        <v>13.5898</v>
      </c>
      <c r="F43" s="168">
        <v>0.9</v>
      </c>
      <c r="G43" s="168"/>
      <c r="H43" s="168">
        <v>14.065442999999998</v>
      </c>
      <c r="I43" s="168">
        <v>0.87167699999999992</v>
      </c>
    </row>
    <row r="44" spans="2:12">
      <c r="C44" s="1" t="s">
        <v>28</v>
      </c>
      <c r="D44" s="1"/>
      <c r="E44" s="168">
        <v>3.9238</v>
      </c>
      <c r="F44" s="168">
        <v>2.2008000000000001</v>
      </c>
      <c r="G44" s="168"/>
      <c r="H44" s="168">
        <v>93.641486999999998</v>
      </c>
      <c r="I44" s="168">
        <v>52.522092000000001</v>
      </c>
    </row>
    <row r="45" spans="2:12">
      <c r="C45" s="1" t="s">
        <v>25</v>
      </c>
      <c r="D45" s="1"/>
      <c r="E45" s="168">
        <v>2.8</v>
      </c>
      <c r="F45" s="168">
        <v>1</v>
      </c>
      <c r="G45" s="168"/>
      <c r="H45" s="168">
        <v>20.7197785</v>
      </c>
      <c r="I45" s="168">
        <v>7.7750800500000006</v>
      </c>
    </row>
    <row r="46" spans="2:12">
      <c r="C46" s="1" t="s">
        <v>27</v>
      </c>
      <c r="D46" s="1"/>
      <c r="E46" s="168">
        <v>0.53869999999999996</v>
      </c>
      <c r="F46" s="168">
        <v>6.4600000000000005E-2</v>
      </c>
      <c r="G46" s="168"/>
      <c r="H46" s="168">
        <v>1.8692889999999998</v>
      </c>
      <c r="I46" s="168">
        <v>0.22416200000000003</v>
      </c>
    </row>
  </sheetData>
  <mergeCells count="12">
    <mergeCell ref="O1:P1"/>
    <mergeCell ref="Q1:R1"/>
    <mergeCell ref="S1:T1"/>
    <mergeCell ref="C21:K21"/>
    <mergeCell ref="E36:F36"/>
    <mergeCell ref="H36:I36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5B79-0BF0-4AC1-AEB3-27A9EAFCBFE9}">
  <sheetPr>
    <pageSetUpPr fitToPage="1"/>
  </sheetPr>
  <dimension ref="A1"/>
  <sheetViews>
    <sheetView zoomScale="75" zoomScaleNormal="75" workbookViewId="0">
      <selection activeCell="AI29" sqref="AI29"/>
    </sheetView>
  </sheetViews>
  <sheetFormatPr defaultRowHeight="13.8"/>
  <cols>
    <col min="1" max="1" width="6.5546875" style="225" customWidth="1"/>
    <col min="2" max="8" width="8.88671875" style="225"/>
    <col min="9" max="9" width="4.88671875" style="225" customWidth="1"/>
    <col min="10" max="16" width="8.88671875" style="225"/>
    <col min="17" max="17" width="5.44140625" style="225" customWidth="1"/>
    <col min="18" max="24" width="8.88671875" style="225"/>
    <col min="25" max="25" width="5" style="225" customWidth="1"/>
    <col min="26" max="16384" width="8.88671875" style="225"/>
  </cols>
  <sheetData/>
  <pageMargins left="0.70866141732283472" right="0.70866141732283472" top="0.74803149606299213" bottom="0.74803149606299213" header="0.31496062992125984" footer="0.31496062992125984"/>
  <pageSetup paperSize="9" scale="63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Q41"/>
  <sheetViews>
    <sheetView zoomScaleNormal="100" workbookViewId="0">
      <selection activeCell="H11" sqref="H11"/>
    </sheetView>
  </sheetViews>
  <sheetFormatPr defaultColWidth="8.88671875" defaultRowHeight="14.4"/>
  <cols>
    <col min="1" max="1" width="30" customWidth="1"/>
    <col min="2" max="2" width="13.88671875" bestFit="1" customWidth="1"/>
    <col min="3" max="3" width="15.5546875" bestFit="1" customWidth="1"/>
    <col min="4" max="4" width="14.44140625" bestFit="1" customWidth="1"/>
    <col min="5" max="5" width="14.5546875" bestFit="1" customWidth="1"/>
    <col min="6" max="6" width="14.33203125" customWidth="1"/>
    <col min="7" max="8" width="11.88671875" customWidth="1"/>
    <col min="10" max="10" width="16.88671875" customWidth="1"/>
    <col min="14" max="14" width="18.88671875" bestFit="1" customWidth="1"/>
    <col min="18" max="18" width="12" customWidth="1"/>
  </cols>
  <sheetData>
    <row r="1" spans="1:16">
      <c r="A1" s="1" t="s">
        <v>0</v>
      </c>
      <c r="B1" s="2" t="s">
        <v>13</v>
      </c>
      <c r="C1" s="24"/>
    </row>
    <row r="2" spans="1:16">
      <c r="A2" s="1" t="s">
        <v>1</v>
      </c>
      <c r="B2" s="3" t="s">
        <v>15</v>
      </c>
      <c r="C2" s="24"/>
    </row>
    <row r="3" spans="1:16">
      <c r="A3" s="1" t="s">
        <v>2</v>
      </c>
      <c r="B3" s="3"/>
      <c r="C3" s="24"/>
    </row>
    <row r="4" spans="1:16">
      <c r="A4" s="1" t="s">
        <v>3</v>
      </c>
      <c r="B4" s="4" t="s">
        <v>14</v>
      </c>
      <c r="C4" s="24" t="s">
        <v>12</v>
      </c>
    </row>
    <row r="5" spans="1:16">
      <c r="A5" s="1"/>
      <c r="B5" s="5"/>
      <c r="C5" t="s">
        <v>19</v>
      </c>
      <c r="D5" t="s">
        <v>20</v>
      </c>
    </row>
    <row r="6" spans="1:16">
      <c r="A6" s="1" t="s">
        <v>4</v>
      </c>
      <c r="B6" s="6"/>
      <c r="C6" s="7">
        <v>44490</v>
      </c>
      <c r="D6" s="7">
        <v>44658</v>
      </c>
    </row>
    <row r="7" spans="1:16">
      <c r="A7" s="1" t="s">
        <v>5</v>
      </c>
      <c r="B7" s="8"/>
      <c r="C7" s="3"/>
      <c r="D7" s="3"/>
    </row>
    <row r="8" spans="1:16" ht="27" customHeight="1">
      <c r="A8" s="1"/>
      <c r="B8" s="8"/>
      <c r="C8" s="9"/>
      <c r="D8" s="9"/>
    </row>
    <row r="9" spans="1:16" ht="18.75" customHeight="1" thickBot="1"/>
    <row r="10" spans="1:16" s="10" customFormat="1" ht="33.75" customHeight="1" thickBot="1">
      <c r="A10" s="67"/>
      <c r="B10" s="235" t="s">
        <v>7</v>
      </c>
      <c r="C10" s="236"/>
      <c r="D10" s="237" t="s">
        <v>8</v>
      </c>
      <c r="E10" s="238"/>
      <c r="H10" s="175" t="s">
        <v>61</v>
      </c>
      <c r="I10" s="175" t="s">
        <v>12</v>
      </c>
    </row>
    <row r="11" spans="1:16" ht="15" thickBot="1">
      <c r="A11" s="50" t="s">
        <v>9</v>
      </c>
      <c r="B11" s="72" t="s">
        <v>46</v>
      </c>
      <c r="C11" s="72" t="s">
        <v>18</v>
      </c>
      <c r="D11" s="71" t="s">
        <v>19</v>
      </c>
      <c r="E11" s="108" t="s">
        <v>20</v>
      </c>
      <c r="G11" s="1"/>
      <c r="H11" s="170">
        <v>105.9202577527185</v>
      </c>
      <c r="I11" s="170">
        <v>96.335078534031425</v>
      </c>
      <c r="J11" s="1"/>
      <c r="K11" s="1"/>
      <c r="L11" s="1"/>
      <c r="M11" s="1"/>
      <c r="N11" s="1"/>
      <c r="O11" s="1"/>
      <c r="P11" s="1"/>
    </row>
    <row r="12" spans="1:16">
      <c r="A12" s="52" t="s">
        <v>12</v>
      </c>
      <c r="B12" s="62">
        <v>1.196</v>
      </c>
      <c r="C12" s="62">
        <v>1.2070000000000001</v>
      </c>
      <c r="D12" s="73">
        <f>(B12/(($B$12+$B$13)/2)*100)</f>
        <v>96.335078534031425</v>
      </c>
      <c r="E12" s="109">
        <f>(C12/(($C$12+$C$13)/2)*100)</f>
        <v>103.16239316239317</v>
      </c>
      <c r="G12" s="1"/>
      <c r="H12" s="170">
        <v>105.43697140555781</v>
      </c>
      <c r="I12" s="170">
        <v>103.66492146596859</v>
      </c>
      <c r="J12" s="1"/>
      <c r="K12" s="1"/>
      <c r="L12" s="1"/>
      <c r="M12" s="1"/>
      <c r="N12" s="1"/>
      <c r="O12" s="1"/>
      <c r="P12" s="1"/>
    </row>
    <row r="13" spans="1:16" ht="15" thickBot="1">
      <c r="A13" s="53" t="s">
        <v>12</v>
      </c>
      <c r="B13" s="63">
        <v>1.2869999999999999</v>
      </c>
      <c r="C13" s="63">
        <v>1.133</v>
      </c>
      <c r="D13" s="110">
        <f>(B13/(($B$12+$B$13)/2)*100)</f>
        <v>103.66492146596859</v>
      </c>
      <c r="E13" s="111">
        <f>(C13/(($C$12+$C$13)/2)*100)</f>
        <v>96.837606837606842</v>
      </c>
      <c r="G13" s="9"/>
      <c r="H13" s="174">
        <v>118.03418803418803</v>
      </c>
      <c r="I13" s="174">
        <v>103.16239316239317</v>
      </c>
      <c r="J13" s="30"/>
      <c r="K13" s="9"/>
      <c r="L13" s="30"/>
      <c r="M13" s="9"/>
      <c r="N13" s="30"/>
      <c r="O13" s="9"/>
      <c r="P13" s="30"/>
    </row>
    <row r="14" spans="1:16">
      <c r="A14" s="53" t="s">
        <v>10</v>
      </c>
      <c r="B14" s="60">
        <v>1.2210000000000001</v>
      </c>
      <c r="C14" s="60">
        <v>1.325</v>
      </c>
      <c r="D14" s="110">
        <f>(B14/(($B$14+$B$15)/2)*100)</f>
        <v>95.802275402118482</v>
      </c>
      <c r="E14" s="111">
        <f>(C14/(($C$14+$C$15)/2)*100)</f>
        <v>105.32591414944356</v>
      </c>
      <c r="G14" s="9"/>
      <c r="H14" s="174">
        <v>115.47008547008548</v>
      </c>
      <c r="I14" s="174">
        <v>96.837606837606842</v>
      </c>
      <c r="J14" s="30"/>
      <c r="K14" s="9"/>
      <c r="L14" s="30"/>
      <c r="M14" s="9"/>
      <c r="N14" s="30"/>
      <c r="O14" s="9"/>
      <c r="P14" s="30"/>
    </row>
    <row r="15" spans="1:16" ht="15" thickBot="1">
      <c r="A15" s="53" t="s">
        <v>10</v>
      </c>
      <c r="B15" s="61">
        <v>1.3280000000000001</v>
      </c>
      <c r="C15" s="61">
        <v>1.1910000000000001</v>
      </c>
      <c r="D15" s="110">
        <f>(B15/(($B$14+$B$15)/2)*100)</f>
        <v>104.1977245978815</v>
      </c>
      <c r="E15" s="111">
        <f>(C15/(($C$14+$C$15)/2)*100)</f>
        <v>94.674085850556438</v>
      </c>
      <c r="G15" s="1" t="s">
        <v>59</v>
      </c>
      <c r="H15" s="168">
        <v>111.21537566563745</v>
      </c>
      <c r="I15" s="168">
        <v>100</v>
      </c>
    </row>
    <row r="16" spans="1:16">
      <c r="A16" s="53" t="s">
        <v>11</v>
      </c>
      <c r="B16" s="58">
        <v>1.3149999999999999</v>
      </c>
      <c r="C16" s="58">
        <v>1.381</v>
      </c>
      <c r="D16" s="110">
        <f>(B16/(($B$12+$B$13)/2)*100)</f>
        <v>105.9202577527185</v>
      </c>
      <c r="E16" s="111">
        <f>(C16/(($C$12+$C$13)/2)*100)</f>
        <v>118.03418803418803</v>
      </c>
      <c r="G16" s="1" t="s">
        <v>60</v>
      </c>
      <c r="H16" s="168">
        <f>STDEV(H11:H14)</f>
        <v>6.4814346956566711</v>
      </c>
      <c r="I16" s="168">
        <f>STDEV(I11:I14)</f>
        <v>3.9524152839555668</v>
      </c>
    </row>
    <row r="17" spans="1:17" ht="15" thickBot="1">
      <c r="A17" s="112" t="s">
        <v>11</v>
      </c>
      <c r="B17" s="59">
        <v>1.3089999999999999</v>
      </c>
      <c r="C17" s="59">
        <v>1.351</v>
      </c>
      <c r="D17" s="74">
        <f>(B17/(($B$12+$B$13)/2)*100)</f>
        <v>105.43697140555781</v>
      </c>
      <c r="E17" s="113">
        <f>(C17/(($C$12+$C$13)/2)*100)</f>
        <v>115.47008547008548</v>
      </c>
    </row>
    <row r="19" spans="1:17" ht="15" thickBot="1">
      <c r="A19" s="13"/>
      <c r="B19" s="12"/>
      <c r="C19" s="15"/>
      <c r="D19" s="15"/>
      <c r="E19" s="11"/>
      <c r="F19" s="11"/>
      <c r="I19" s="35"/>
      <c r="J19" t="s">
        <v>19</v>
      </c>
      <c r="K19" t="s">
        <v>20</v>
      </c>
      <c r="L19" s="170" t="s">
        <v>57</v>
      </c>
      <c r="M19" s="170" t="s">
        <v>54</v>
      </c>
    </row>
    <row r="20" spans="1:17" ht="27" thickBot="1">
      <c r="A20" s="49" t="s">
        <v>36</v>
      </c>
      <c r="B20" s="49" t="s">
        <v>6</v>
      </c>
      <c r="C20" s="235" t="s">
        <v>7</v>
      </c>
      <c r="D20" s="236"/>
      <c r="E20" s="237" t="s">
        <v>47</v>
      </c>
      <c r="F20" s="239"/>
      <c r="H20" s="88" t="s">
        <v>55</v>
      </c>
      <c r="I20" s="88">
        <v>1.0000000000000001E-5</v>
      </c>
      <c r="J20" s="26">
        <v>100</v>
      </c>
      <c r="K20" s="168">
        <v>100</v>
      </c>
      <c r="L20" s="167">
        <f>I15</f>
        <v>100</v>
      </c>
      <c r="M20" s="167">
        <f>I16</f>
        <v>3.9524152839555668</v>
      </c>
    </row>
    <row r="21" spans="1:17" ht="15" thickBot="1">
      <c r="A21" s="50"/>
      <c r="B21" s="51"/>
      <c r="C21" s="77" t="s">
        <v>19</v>
      </c>
      <c r="D21" s="77" t="s">
        <v>20</v>
      </c>
      <c r="E21" s="38" t="s">
        <v>19</v>
      </c>
      <c r="F21" s="114" t="s">
        <v>20</v>
      </c>
      <c r="I21" s="86">
        <v>0.1</v>
      </c>
      <c r="J21" s="169">
        <v>66.290777285541694</v>
      </c>
      <c r="K21" s="169">
        <v>97.777777777777771</v>
      </c>
      <c r="L21" s="169">
        <v>82.03427753165974</v>
      </c>
      <c r="M21" s="169">
        <v>6.3221172613821888E-2</v>
      </c>
    </row>
    <row r="22" spans="1:17" ht="15" thickBot="1">
      <c r="A22" s="115">
        <f>B22/200*694</f>
        <v>0.34700000000000003</v>
      </c>
      <c r="B22" s="36">
        <v>0.1</v>
      </c>
      <c r="C22" s="66">
        <v>0.82299999999999995</v>
      </c>
      <c r="D22" s="66">
        <v>1.1439999999999999</v>
      </c>
      <c r="E22" s="39">
        <f>(C22/(($B$12+$B$13)/2)*100)</f>
        <v>66.290777285541694</v>
      </c>
      <c r="F22" s="116">
        <f>(D22/(($C$12+$C$13)/2)*100)</f>
        <v>97.777777777777771</v>
      </c>
      <c r="I22" s="87">
        <v>0.2</v>
      </c>
      <c r="J22" s="169">
        <v>43.012484897301661</v>
      </c>
      <c r="K22" s="169">
        <v>96.752136752136749</v>
      </c>
      <c r="L22" s="169">
        <v>69.882310824719212</v>
      </c>
      <c r="M22" s="169">
        <v>37.999672245158081</v>
      </c>
      <c r="N22" s="17"/>
      <c r="O22" s="17"/>
      <c r="P22" s="17"/>
      <c r="Q22" s="17"/>
    </row>
    <row r="23" spans="1:17" ht="15" thickBot="1">
      <c r="A23" s="115">
        <f t="shared" ref="A23:A33" si="0">B23/200*694</f>
        <v>0.69400000000000006</v>
      </c>
      <c r="B23" s="117">
        <v>0.2</v>
      </c>
      <c r="C23" s="64">
        <v>0.53400000000000003</v>
      </c>
      <c r="D23" s="64">
        <v>1.1319999999999999</v>
      </c>
      <c r="E23" s="85">
        <f t="shared" ref="E23:E33" si="1">(C23/(($B$12+$B$13)/2)*100)</f>
        <v>43.012484897301661</v>
      </c>
      <c r="F23" s="118">
        <f t="shared" ref="F23:F28" si="2">(D23/(($C$12+$C$13)/2)*100)</f>
        <v>96.752136752136749</v>
      </c>
      <c r="I23" s="87">
        <v>0.39</v>
      </c>
      <c r="J23" s="169">
        <v>33.66894885219493</v>
      </c>
      <c r="K23" s="169">
        <v>99.572649572649581</v>
      </c>
      <c r="L23" s="169">
        <v>66.620799212422256</v>
      </c>
      <c r="M23" s="169">
        <v>46.600953684722235</v>
      </c>
    </row>
    <row r="24" spans="1:17" ht="15" thickBot="1">
      <c r="A24" s="115">
        <f t="shared" si="0"/>
        <v>1.3533000000000002</v>
      </c>
      <c r="B24" s="117">
        <v>0.39</v>
      </c>
      <c r="C24" s="64">
        <v>0.41799999999999998</v>
      </c>
      <c r="D24" s="64">
        <v>1.165</v>
      </c>
      <c r="E24" s="85">
        <f t="shared" si="1"/>
        <v>33.66894885219493</v>
      </c>
      <c r="F24" s="118">
        <f t="shared" si="2"/>
        <v>99.572649572649581</v>
      </c>
      <c r="I24" s="87">
        <v>0.78</v>
      </c>
      <c r="J24" s="169">
        <v>6.0410793395086593</v>
      </c>
      <c r="K24" s="169">
        <v>52.222222222222229</v>
      </c>
      <c r="L24" s="169">
        <v>29.131650780865442</v>
      </c>
      <c r="M24" s="169">
        <v>32.654999295311633</v>
      </c>
    </row>
    <row r="25" spans="1:17" ht="15" thickBot="1">
      <c r="A25" s="115">
        <f t="shared" si="0"/>
        <v>2.7066000000000003</v>
      </c>
      <c r="B25" s="117">
        <v>0.78</v>
      </c>
      <c r="C25" s="64">
        <v>7.4999999999999997E-2</v>
      </c>
      <c r="D25" s="64">
        <v>0.61099999999999999</v>
      </c>
      <c r="E25" s="85">
        <f t="shared" si="1"/>
        <v>6.0410793395086593</v>
      </c>
      <c r="F25" s="118">
        <f>(D25/(($C$12+$C$13)/2)*100)</f>
        <v>52.222222222222229</v>
      </c>
      <c r="I25" s="87">
        <v>1.56</v>
      </c>
      <c r="J25" s="169">
        <v>3.4635521546516315</v>
      </c>
      <c r="K25" s="169">
        <v>38.888888888888893</v>
      </c>
      <c r="L25" s="169">
        <v>21.176220521770261</v>
      </c>
      <c r="M25" s="169">
        <v>25.049495830596072</v>
      </c>
    </row>
    <row r="26" spans="1:17" ht="15" thickBot="1">
      <c r="A26" s="115">
        <f t="shared" si="0"/>
        <v>5.4132000000000007</v>
      </c>
      <c r="B26" s="117">
        <v>1.56</v>
      </c>
      <c r="C26" s="64">
        <v>4.2999999999999997E-2</v>
      </c>
      <c r="D26" s="64">
        <v>0.45500000000000002</v>
      </c>
      <c r="E26" s="85">
        <f t="shared" si="1"/>
        <v>3.4635521546516315</v>
      </c>
      <c r="F26" s="118">
        <f t="shared" si="2"/>
        <v>38.888888888888893</v>
      </c>
      <c r="I26" s="87">
        <v>3.125</v>
      </c>
      <c r="J26" s="169">
        <v>3.5440998791784133</v>
      </c>
      <c r="K26" s="169">
        <v>4.8717948717948723</v>
      </c>
      <c r="L26" s="169">
        <v>4.2079473754866425</v>
      </c>
      <c r="M26" s="169">
        <v>0.93882213262652114</v>
      </c>
    </row>
    <row r="27" spans="1:17" ht="15" thickBot="1">
      <c r="A27" s="115">
        <f t="shared" si="0"/>
        <v>10.84375</v>
      </c>
      <c r="B27" s="117">
        <v>3.125</v>
      </c>
      <c r="C27" s="64">
        <v>4.3999999999999997E-2</v>
      </c>
      <c r="D27" s="64">
        <v>5.7000000000000002E-2</v>
      </c>
      <c r="E27" s="85">
        <f t="shared" si="1"/>
        <v>3.5440998791784133</v>
      </c>
      <c r="F27" s="118">
        <f t="shared" si="2"/>
        <v>4.8717948717948723</v>
      </c>
      <c r="I27" s="87">
        <v>6.25</v>
      </c>
      <c r="J27" s="169">
        <v>3.4635521546516315</v>
      </c>
      <c r="K27" s="169">
        <v>4.6153846153846159</v>
      </c>
      <c r="L27" s="169">
        <v>4.0394683850181234</v>
      </c>
      <c r="M27" s="169">
        <v>0.8144685437750836</v>
      </c>
    </row>
    <row r="28" spans="1:17" ht="15" thickBot="1">
      <c r="A28" s="115">
        <f t="shared" si="0"/>
        <v>21.6875</v>
      </c>
      <c r="B28" s="117">
        <v>6.25</v>
      </c>
      <c r="C28" s="64">
        <v>4.2999999999999997E-2</v>
      </c>
      <c r="D28" s="64">
        <v>5.3999999999999999E-2</v>
      </c>
      <c r="E28" s="85">
        <f t="shared" si="1"/>
        <v>3.4635521546516315</v>
      </c>
      <c r="F28" s="118">
        <f t="shared" si="2"/>
        <v>4.6153846153846159</v>
      </c>
      <c r="I28" s="87">
        <v>12.5</v>
      </c>
      <c r="J28" s="169">
        <v>3.2219089810712851</v>
      </c>
      <c r="K28" s="169"/>
      <c r="L28" s="169">
        <v>1.6109544905356425</v>
      </c>
      <c r="M28" s="169">
        <v>2.2782336888813455</v>
      </c>
    </row>
    <row r="29" spans="1:17" ht="15" thickBot="1">
      <c r="A29" s="115">
        <f t="shared" si="0"/>
        <v>43.375</v>
      </c>
      <c r="B29" s="117">
        <v>12.5</v>
      </c>
      <c r="C29" s="64">
        <v>0.04</v>
      </c>
      <c r="D29" s="75"/>
      <c r="E29" s="85">
        <f t="shared" si="1"/>
        <v>3.2219089810712851</v>
      </c>
      <c r="F29" s="119"/>
      <c r="I29" s="87">
        <v>25</v>
      </c>
      <c r="J29" s="169">
        <v>2.8997180829641565</v>
      </c>
      <c r="K29" s="169"/>
      <c r="L29" s="169">
        <v>1.4498590414820782</v>
      </c>
      <c r="M29" s="169">
        <v>2.0504103199932109</v>
      </c>
    </row>
    <row r="30" spans="1:17" ht="15" thickBot="1">
      <c r="A30" s="115">
        <f t="shared" si="0"/>
        <v>86.75</v>
      </c>
      <c r="B30" s="117">
        <v>25</v>
      </c>
      <c r="C30" s="64">
        <v>3.5999999999999997E-2</v>
      </c>
      <c r="D30" s="75"/>
      <c r="E30" s="85">
        <f t="shared" si="1"/>
        <v>2.8997180829641565</v>
      </c>
      <c r="F30" s="119"/>
      <c r="I30" s="87">
        <v>50</v>
      </c>
      <c r="J30" s="169">
        <v>2.8191703584373751</v>
      </c>
      <c r="K30" s="169"/>
      <c r="L30" s="169">
        <v>1.4095851792186875</v>
      </c>
      <c r="M30" s="169">
        <v>1.9934544777711778</v>
      </c>
    </row>
    <row r="31" spans="1:17" ht="15" thickBot="1">
      <c r="A31" s="115">
        <f t="shared" si="0"/>
        <v>173.5</v>
      </c>
      <c r="B31" s="117">
        <v>50</v>
      </c>
      <c r="C31" s="64">
        <v>3.5000000000000003E-2</v>
      </c>
      <c r="D31" s="75"/>
      <c r="E31" s="85">
        <f t="shared" si="1"/>
        <v>2.8191703584373751</v>
      </c>
      <c r="F31" s="119"/>
      <c r="I31" s="87">
        <v>100</v>
      </c>
      <c r="J31" s="169">
        <v>2.9802658074909387</v>
      </c>
      <c r="K31" s="169"/>
      <c r="L31" s="169">
        <v>1.4901329037454694</v>
      </c>
      <c r="M31" s="169">
        <v>2.1073661622152446</v>
      </c>
    </row>
    <row r="32" spans="1:17" ht="15" thickBot="1">
      <c r="A32" s="115">
        <f t="shared" si="0"/>
        <v>347</v>
      </c>
      <c r="B32" s="117">
        <v>100</v>
      </c>
      <c r="C32" s="64">
        <v>3.6999999999999998E-2</v>
      </c>
      <c r="D32" s="75"/>
      <c r="E32" s="85">
        <f t="shared" si="1"/>
        <v>2.9802658074909387</v>
      </c>
      <c r="F32" s="119"/>
      <c r="I32" s="103">
        <v>200</v>
      </c>
      <c r="J32" s="169">
        <v>3.4635521546516315</v>
      </c>
      <c r="K32" s="169"/>
      <c r="L32" s="169">
        <v>1.7317760773258157</v>
      </c>
      <c r="M32" s="169">
        <v>2.4491012155474463</v>
      </c>
    </row>
    <row r="33" spans="1:12" ht="15" thickBot="1">
      <c r="A33" s="120">
        <f t="shared" si="0"/>
        <v>694</v>
      </c>
      <c r="B33" s="37">
        <v>200</v>
      </c>
      <c r="C33" s="65">
        <v>4.2999999999999997E-2</v>
      </c>
      <c r="D33" s="76"/>
      <c r="E33" s="40">
        <f t="shared" si="1"/>
        <v>3.4635521546516315</v>
      </c>
      <c r="F33" s="121"/>
      <c r="J33" s="26"/>
      <c r="K33" s="27"/>
      <c r="L33" s="27"/>
    </row>
    <row r="38" spans="1:12">
      <c r="B38" s="29" t="s">
        <v>38</v>
      </c>
    </row>
    <row r="39" spans="1:12">
      <c r="B39" s="1"/>
      <c r="C39" s="35" t="s">
        <v>41</v>
      </c>
      <c r="D39" s="35" t="s">
        <v>42</v>
      </c>
    </row>
    <row r="40" spans="1:12">
      <c r="B40" s="1" t="s">
        <v>32</v>
      </c>
      <c r="C40" s="35">
        <v>0.53869999999999996</v>
      </c>
      <c r="D40" s="35">
        <f>C40/200*694</f>
        <v>1.8692889999999998</v>
      </c>
    </row>
    <row r="41" spans="1:12">
      <c r="B41" s="1" t="s">
        <v>33</v>
      </c>
      <c r="C41" s="35">
        <v>6.4600000000000005E-2</v>
      </c>
      <c r="D41" s="35">
        <f>C41/200*694</f>
        <v>0.22416200000000003</v>
      </c>
    </row>
  </sheetData>
  <sheetProtection selectLockedCells="1"/>
  <mergeCells count="4">
    <mergeCell ref="B10:C10"/>
    <mergeCell ref="D10:E10"/>
    <mergeCell ref="C20:D20"/>
    <mergeCell ref="E20:F20"/>
  </mergeCells>
  <conditionalFormatting sqref="E22:F33">
    <cfRule type="cellIs" dxfId="13" priority="4" operator="lessThan">
      <formula>50</formula>
    </cfRule>
  </conditionalFormatting>
  <hyperlinks>
    <hyperlink ref="B38" r:id="rId1" display="https://www.aatbio.com/tools/ec50-calculator" xr:uid="{B7D96465-0732-4CF0-8317-2988208516AD}"/>
  </hyperlinks>
  <pageMargins left="0.7" right="0.7" top="0.75" bottom="0.75" header="0.3" footer="0.3"/>
  <pageSetup paperSize="9"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Q45"/>
  <sheetViews>
    <sheetView topLeftCell="A7" workbookViewId="0">
      <selection activeCell="M37" sqref="H24:M37"/>
    </sheetView>
  </sheetViews>
  <sheetFormatPr defaultColWidth="8.88671875" defaultRowHeight="14.4"/>
  <cols>
    <col min="1" max="1" width="30" customWidth="1"/>
    <col min="2" max="2" width="13.88671875" bestFit="1" customWidth="1"/>
    <col min="3" max="3" width="15.6640625" bestFit="1" customWidth="1"/>
    <col min="4" max="5" width="14.5546875" bestFit="1" customWidth="1"/>
    <col min="6" max="6" width="13.6640625" customWidth="1"/>
    <col min="7" max="7" width="18.5546875" customWidth="1"/>
    <col min="9" max="9" width="12.44140625" customWidth="1"/>
    <col min="15" max="15" width="18.88671875" bestFit="1" customWidth="1"/>
    <col min="19" max="19" width="11.88671875" customWidth="1"/>
  </cols>
  <sheetData>
    <row r="1" spans="1:17">
      <c r="A1" s="1" t="s">
        <v>0</v>
      </c>
      <c r="B1" s="2" t="s">
        <v>13</v>
      </c>
      <c r="C1" s="24"/>
      <c r="D1" s="24"/>
    </row>
    <row r="2" spans="1:17">
      <c r="A2" s="1" t="s">
        <v>1</v>
      </c>
      <c r="B2" s="3" t="s">
        <v>17</v>
      </c>
      <c r="C2" s="24"/>
      <c r="D2" s="24"/>
    </row>
    <row r="3" spans="1:17">
      <c r="A3" s="1" t="s">
        <v>2</v>
      </c>
      <c r="B3" s="3"/>
      <c r="C3" s="24"/>
      <c r="D3" s="24"/>
    </row>
    <row r="4" spans="1:17">
      <c r="A4" s="1" t="s">
        <v>3</v>
      </c>
      <c r="B4" s="4" t="s">
        <v>14</v>
      </c>
      <c r="C4" s="24" t="s">
        <v>12</v>
      </c>
      <c r="D4" s="24"/>
    </row>
    <row r="5" spans="1:17">
      <c r="A5" s="1"/>
      <c r="B5" s="5"/>
      <c r="C5" t="s">
        <v>19</v>
      </c>
      <c r="D5" t="s">
        <v>20</v>
      </c>
    </row>
    <row r="6" spans="1:17">
      <c r="A6" s="1" t="s">
        <v>4</v>
      </c>
      <c r="B6" s="6"/>
      <c r="C6" s="7">
        <v>44519</v>
      </c>
      <c r="D6" s="7">
        <v>44540</v>
      </c>
    </row>
    <row r="7" spans="1:17">
      <c r="A7" s="1" t="s">
        <v>5</v>
      </c>
      <c r="B7" s="8"/>
      <c r="C7" s="3"/>
      <c r="D7" s="3"/>
    </row>
    <row r="8" spans="1:17" ht="26.4" customHeight="1">
      <c r="A8" s="1"/>
      <c r="B8" s="8"/>
      <c r="C8" s="9"/>
      <c r="D8" s="9"/>
    </row>
    <row r="9" spans="1:17" ht="18.75" customHeight="1">
      <c r="A9" s="1"/>
      <c r="B9" s="8"/>
      <c r="C9" s="9"/>
      <c r="D9" s="9"/>
    </row>
    <row r="10" spans="1:17" s="10" customFormat="1" ht="33.75" customHeight="1">
      <c r="A10" s="1"/>
      <c r="B10" s="8"/>
      <c r="C10" s="9"/>
      <c r="D10" s="9"/>
      <c r="E10"/>
      <c r="F10"/>
      <c r="G10"/>
      <c r="H10"/>
      <c r="I10"/>
      <c r="J10"/>
      <c r="K10"/>
      <c r="L10"/>
      <c r="M10"/>
    </row>
    <row r="11" spans="1:17">
      <c r="A11" s="1"/>
      <c r="B11" s="8"/>
      <c r="C11" s="9"/>
      <c r="D11" s="9"/>
      <c r="N11" s="1"/>
      <c r="O11" s="1"/>
      <c r="P11" s="1"/>
      <c r="Q11" s="1"/>
    </row>
    <row r="12" spans="1:17">
      <c r="A12" s="1"/>
      <c r="B12" s="8"/>
      <c r="C12" s="9"/>
      <c r="D12" s="9"/>
      <c r="N12" s="1"/>
      <c r="O12" s="1"/>
      <c r="P12" s="1"/>
      <c r="Q12" s="1"/>
    </row>
    <row r="13" spans="1:17">
      <c r="M13" s="10"/>
      <c r="N13" s="9"/>
      <c r="O13" s="30"/>
      <c r="P13" s="9"/>
      <c r="Q13" s="30"/>
    </row>
    <row r="14" spans="1:17">
      <c r="M14" s="1"/>
      <c r="N14" s="9"/>
      <c r="O14" s="30"/>
      <c r="P14" s="9"/>
      <c r="Q14" s="30"/>
    </row>
    <row r="15" spans="1:17" ht="15" thickBot="1">
      <c r="A15" s="122"/>
      <c r="B15" s="231" t="s">
        <v>7</v>
      </c>
      <c r="C15" s="232"/>
      <c r="D15" s="233" t="s">
        <v>49</v>
      </c>
      <c r="E15" s="234"/>
      <c r="F15" s="10"/>
      <c r="G15" s="10"/>
      <c r="H15" s="84"/>
      <c r="I15" s="175" t="s">
        <v>61</v>
      </c>
      <c r="J15" s="175" t="s">
        <v>12</v>
      </c>
      <c r="K15" s="10"/>
      <c r="L15" s="10"/>
      <c r="M15" s="1"/>
    </row>
    <row r="16" spans="1:17" ht="15" thickBot="1">
      <c r="A16" s="123" t="s">
        <v>9</v>
      </c>
      <c r="B16" s="77" t="s">
        <v>46</v>
      </c>
      <c r="C16" s="77" t="s">
        <v>18</v>
      </c>
      <c r="D16" s="38" t="s">
        <v>19</v>
      </c>
      <c r="E16" s="94" t="s">
        <v>20</v>
      </c>
      <c r="G16" s="1"/>
      <c r="H16" s="11"/>
      <c r="I16" s="170">
        <v>91.325945739396261</v>
      </c>
      <c r="J16" s="170">
        <f>D17</f>
        <v>101.71952617500955</v>
      </c>
      <c r="K16" s="1"/>
      <c r="L16" s="1"/>
      <c r="M16" s="30"/>
    </row>
    <row r="17" spans="1:13">
      <c r="A17" s="127" t="s">
        <v>12</v>
      </c>
      <c r="B17" s="62">
        <v>1.331</v>
      </c>
      <c r="C17" s="62">
        <v>1.3440000000000001</v>
      </c>
      <c r="D17" s="39">
        <f>(B17/(($B$17+$B$18)/2)*100)</f>
        <v>101.71952617500955</v>
      </c>
      <c r="E17" s="96">
        <f>(C17/(($C$17+$C$18)/2)*100)</f>
        <v>103.3448673587082</v>
      </c>
      <c r="F17">
        <f>AVERAGE(B17:C18)</f>
        <v>1.3045</v>
      </c>
      <c r="G17" s="1">
        <f>STDEV(B17:C18)</f>
        <v>4.0253364248635633E-2</v>
      </c>
      <c r="H17" s="11"/>
      <c r="I17" s="170">
        <v>98.739014138326326</v>
      </c>
      <c r="J17" s="170">
        <f>D18</f>
        <v>98.280473824990452</v>
      </c>
      <c r="K17" s="1"/>
      <c r="L17" s="1"/>
      <c r="M17" s="30"/>
    </row>
    <row r="18" spans="1:13" ht="15" thickBot="1">
      <c r="A18" s="128" t="s">
        <v>12</v>
      </c>
      <c r="B18" s="63">
        <v>1.286</v>
      </c>
      <c r="C18" s="63">
        <v>1.2569999999999999</v>
      </c>
      <c r="D18" s="85">
        <f>(B18/(($B$17+$B$18)/2)*100)</f>
        <v>98.280473824990452</v>
      </c>
      <c r="E18" s="98">
        <f>(C18/(($C$17+$C$18)/2)*100)</f>
        <v>96.655132641291814</v>
      </c>
      <c r="G18" s="9"/>
      <c r="H18" s="11"/>
      <c r="I18" s="170">
        <f>E21</f>
        <v>106.3437139561707</v>
      </c>
      <c r="J18" s="170">
        <f>E17</f>
        <v>103.3448673587082</v>
      </c>
      <c r="K18" s="30"/>
      <c r="L18" s="9"/>
    </row>
    <row r="19" spans="1:13">
      <c r="A19" s="128" t="s">
        <v>10</v>
      </c>
      <c r="B19" s="60">
        <v>1.2809999999999999</v>
      </c>
      <c r="C19" s="60">
        <v>1.3220000000000001</v>
      </c>
      <c r="D19" s="85">
        <f>(B19/(($B$19+$B$20)/2)*100)</f>
        <v>98.387096774193537</v>
      </c>
      <c r="E19" s="98">
        <f>(C19/(($C$19+$C$20)/2)*100)</f>
        <v>102.04554226167504</v>
      </c>
      <c r="G19" s="9"/>
      <c r="H19" s="11"/>
      <c r="I19" s="170">
        <f>E22</f>
        <v>97.577854671280278</v>
      </c>
      <c r="J19" s="170">
        <f>E18</f>
        <v>96.655132641291814</v>
      </c>
      <c r="K19" s="30"/>
      <c r="L19" s="9"/>
    </row>
    <row r="20" spans="1:13" ht="15" thickBot="1">
      <c r="A20" s="128" t="s">
        <v>10</v>
      </c>
      <c r="B20" s="61">
        <v>1.323</v>
      </c>
      <c r="C20" s="61">
        <v>1.2689999999999999</v>
      </c>
      <c r="D20" s="85">
        <f>(B20/(($B$19+$B$20)/2)*100)</f>
        <v>101.61290322580645</v>
      </c>
      <c r="E20" s="98">
        <f>(C20/(($C$19+$C$20)/2)*100)</f>
        <v>97.954457738324948</v>
      </c>
      <c r="H20" s="171" t="s">
        <v>59</v>
      </c>
      <c r="I20" s="168">
        <f>AVERAGE(I16:I19)</f>
        <v>98.496632126293377</v>
      </c>
      <c r="J20" s="168">
        <f>AVERAGE(J16:J19)</f>
        <v>100</v>
      </c>
    </row>
    <row r="21" spans="1:13">
      <c r="A21" s="128" t="s">
        <v>11</v>
      </c>
      <c r="B21" s="58">
        <v>1.1950000000000001</v>
      </c>
      <c r="C21" s="58">
        <v>1.383</v>
      </c>
      <c r="D21" s="85">
        <f>(B21/(($B$17+$B$18)/2)*100)</f>
        <v>91.325945739396261</v>
      </c>
      <c r="E21" s="98">
        <f>(C21/(($C$17+$C$18)/2)*100)</f>
        <v>106.3437139561707</v>
      </c>
      <c r="H21" s="171" t="s">
        <v>60</v>
      </c>
      <c r="I21" s="168">
        <f>STDEV(I16:I19)</f>
        <v>6.1616647522029302</v>
      </c>
      <c r="J21" s="168">
        <f>STDEV(J16:J19)</f>
        <v>3.0708205107532729</v>
      </c>
    </row>
    <row r="22" spans="1:13">
      <c r="A22" s="129" t="s">
        <v>11</v>
      </c>
      <c r="B22" s="100">
        <v>1.292</v>
      </c>
      <c r="C22" s="100">
        <v>1.2689999999999999</v>
      </c>
      <c r="D22" s="101">
        <f>(B22/(($B$17+$B$18)/2)*100)</f>
        <v>98.739014138326326</v>
      </c>
      <c r="E22" s="102">
        <f>(C22/(($C$17+$C$18)/2)*100)</f>
        <v>97.577854671280278</v>
      </c>
    </row>
    <row r="23" spans="1:13">
      <c r="A23" s="13"/>
      <c r="B23" s="12"/>
      <c r="C23" s="12"/>
      <c r="D23" s="12"/>
      <c r="E23" s="12"/>
      <c r="F23" s="12"/>
      <c r="G23" s="12"/>
    </row>
    <row r="24" spans="1:13" ht="15" thickBot="1">
      <c r="A24" s="13"/>
      <c r="B24" s="12"/>
      <c r="C24" s="12"/>
      <c r="D24" s="12"/>
      <c r="E24" s="12"/>
      <c r="F24" s="12"/>
      <c r="H24" s="12"/>
      <c r="I24" s="180"/>
      <c r="J24" s="189" t="s">
        <v>19</v>
      </c>
      <c r="K24" s="189" t="s">
        <v>20</v>
      </c>
      <c r="L24" s="178" t="s">
        <v>57</v>
      </c>
      <c r="M24" s="178" t="s">
        <v>54</v>
      </c>
    </row>
    <row r="25" spans="1:13" ht="27" thickBot="1">
      <c r="A25" s="49" t="s">
        <v>36</v>
      </c>
      <c r="B25" s="49" t="s">
        <v>6</v>
      </c>
      <c r="C25" s="235" t="s">
        <v>7</v>
      </c>
      <c r="D25" s="236"/>
      <c r="E25" s="237" t="s">
        <v>47</v>
      </c>
      <c r="F25" s="239"/>
      <c r="H25" s="190" t="s">
        <v>55</v>
      </c>
      <c r="I25" s="1">
        <v>1.0000000000000001E-5</v>
      </c>
      <c r="J25" s="1">
        <v>100</v>
      </c>
      <c r="K25" s="1">
        <v>100</v>
      </c>
      <c r="L25" s="191">
        <f>J20</f>
        <v>100</v>
      </c>
      <c r="M25" s="191">
        <f>J21</f>
        <v>3.0708205107532729</v>
      </c>
    </row>
    <row r="26" spans="1:13" ht="15" thickBot="1">
      <c r="A26" s="50"/>
      <c r="B26" s="51"/>
      <c r="C26" s="77" t="s">
        <v>19</v>
      </c>
      <c r="D26" s="77" t="s">
        <v>20</v>
      </c>
      <c r="E26" s="38" t="s">
        <v>19</v>
      </c>
      <c r="F26" s="114" t="s">
        <v>20</v>
      </c>
      <c r="H26" s="12"/>
      <c r="I26" s="192">
        <v>0.1</v>
      </c>
      <c r="J26" s="179">
        <f t="shared" ref="J26:J37" si="0">E27</f>
        <v>93.083683607183801</v>
      </c>
      <c r="K26" s="179">
        <f t="shared" ref="K26:K37" si="1">F27</f>
        <v>97.731641676278343</v>
      </c>
      <c r="L26" s="193">
        <f>AVERAGE(J26:K26)</f>
        <v>95.407662641731065</v>
      </c>
      <c r="M26" s="193">
        <f>STDEV(J26:K26)</f>
        <v>3.2866026693274826</v>
      </c>
    </row>
    <row r="27" spans="1:13">
      <c r="A27" s="130">
        <v>0.65700000000000003</v>
      </c>
      <c r="B27" s="36">
        <v>0.1</v>
      </c>
      <c r="C27" s="66">
        <v>1.218</v>
      </c>
      <c r="D27" s="66">
        <v>1.2709999999999999</v>
      </c>
      <c r="E27" s="73">
        <f t="shared" ref="E27:E38" si="2">(C27/(($B$17+$B$18)/2)*100)</f>
        <v>93.083683607183801</v>
      </c>
      <c r="F27" s="109">
        <f t="shared" ref="F27:F38" si="3">(D27/(($C$17+$C$18)/2)*100)</f>
        <v>97.731641676278343</v>
      </c>
      <c r="I27" s="192">
        <v>0.2</v>
      </c>
      <c r="J27" s="179">
        <f t="shared" si="0"/>
        <v>100.95529231944975</v>
      </c>
      <c r="K27" s="179">
        <f t="shared" si="1"/>
        <v>100.96116878123797</v>
      </c>
      <c r="L27" s="193">
        <f t="shared" ref="L27:L37" si="4">AVERAGE(J27:K27)</f>
        <v>100.95823055034387</v>
      </c>
      <c r="M27" s="193">
        <f t="shared" ref="M27:M37" si="5">STDEV(J27:K27)</f>
        <v>4.1552859798332726E-3</v>
      </c>
    </row>
    <row r="28" spans="1:13">
      <c r="A28" s="130">
        <v>1.3140000000000001</v>
      </c>
      <c r="B28" s="117">
        <v>0.2</v>
      </c>
      <c r="C28" s="64">
        <v>1.321</v>
      </c>
      <c r="D28" s="64">
        <v>1.3129999999999999</v>
      </c>
      <c r="E28" s="110">
        <f t="shared" si="2"/>
        <v>100.95529231944975</v>
      </c>
      <c r="F28" s="111">
        <f t="shared" si="3"/>
        <v>100.96116878123797</v>
      </c>
      <c r="I28" s="192">
        <v>0.39</v>
      </c>
      <c r="J28" s="179">
        <f t="shared" si="0"/>
        <v>94.459304547191437</v>
      </c>
      <c r="K28" s="179">
        <f t="shared" si="1"/>
        <v>95.271049596309126</v>
      </c>
      <c r="L28" s="193">
        <f t="shared" si="4"/>
        <v>94.865177071750281</v>
      </c>
      <c r="M28" s="193">
        <f t="shared" si="5"/>
        <v>0.57399042882572548</v>
      </c>
    </row>
    <row r="29" spans="1:13">
      <c r="A29" s="130">
        <v>2.5623</v>
      </c>
      <c r="B29" s="117">
        <v>0.39</v>
      </c>
      <c r="C29" s="64">
        <v>1.236</v>
      </c>
      <c r="D29" s="64">
        <v>1.2390000000000001</v>
      </c>
      <c r="E29" s="110">
        <f t="shared" si="2"/>
        <v>94.459304547191437</v>
      </c>
      <c r="F29" s="111">
        <f t="shared" si="3"/>
        <v>95.271049596309126</v>
      </c>
      <c r="I29" s="192">
        <v>0.78</v>
      </c>
      <c r="J29" s="179">
        <f t="shared" si="0"/>
        <v>85.976308750477642</v>
      </c>
      <c r="K29" s="179">
        <f t="shared" si="1"/>
        <v>94.117647058823522</v>
      </c>
      <c r="L29" s="193">
        <f t="shared" si="4"/>
        <v>90.046977904650589</v>
      </c>
      <c r="M29" s="193">
        <f t="shared" si="5"/>
        <v>5.7567955257651864</v>
      </c>
    </row>
    <row r="30" spans="1:13">
      <c r="A30" s="130">
        <v>5.1246</v>
      </c>
      <c r="B30" s="117">
        <v>0.78</v>
      </c>
      <c r="C30" s="64">
        <v>1.125</v>
      </c>
      <c r="D30" s="64">
        <v>1.224</v>
      </c>
      <c r="E30" s="110">
        <f t="shared" si="2"/>
        <v>85.976308750477642</v>
      </c>
      <c r="F30" s="111">
        <f t="shared" si="3"/>
        <v>94.117647058823522</v>
      </c>
      <c r="I30" s="192">
        <v>1.56</v>
      </c>
      <c r="J30" s="179">
        <f t="shared" si="0"/>
        <v>90.026748184944594</v>
      </c>
      <c r="K30" s="179">
        <f t="shared" si="1"/>
        <v>91.118800461361019</v>
      </c>
      <c r="L30" s="193">
        <f t="shared" si="4"/>
        <v>90.5727743231528</v>
      </c>
      <c r="M30" s="193">
        <f t="shared" si="5"/>
        <v>0.77219757006425993</v>
      </c>
    </row>
    <row r="31" spans="1:13">
      <c r="A31" s="130">
        <v>10.2492</v>
      </c>
      <c r="B31" s="117">
        <v>1.56</v>
      </c>
      <c r="C31" s="64">
        <v>1.1779999999999999</v>
      </c>
      <c r="D31" s="64">
        <v>1.1850000000000001</v>
      </c>
      <c r="E31" s="110">
        <f t="shared" si="2"/>
        <v>90.026748184944594</v>
      </c>
      <c r="F31" s="111">
        <f t="shared" si="3"/>
        <v>91.118800461361019</v>
      </c>
      <c r="I31" s="192">
        <v>3.125</v>
      </c>
      <c r="J31" s="179">
        <f t="shared" si="0"/>
        <v>101.41383263278563</v>
      </c>
      <c r="K31" s="179">
        <f t="shared" si="1"/>
        <v>95.655517108804304</v>
      </c>
      <c r="L31" s="193">
        <f t="shared" si="4"/>
        <v>98.534674870794959</v>
      </c>
      <c r="M31" s="193">
        <f t="shared" si="5"/>
        <v>4.0717439552189614</v>
      </c>
    </row>
    <row r="32" spans="1:13">
      <c r="A32" s="130">
        <v>20.53125</v>
      </c>
      <c r="B32" s="117">
        <v>3.125</v>
      </c>
      <c r="C32" s="64">
        <v>1.327</v>
      </c>
      <c r="D32" s="64">
        <v>1.244</v>
      </c>
      <c r="E32" s="110">
        <f t="shared" si="2"/>
        <v>101.41383263278563</v>
      </c>
      <c r="F32" s="111">
        <f t="shared" si="3"/>
        <v>95.655517108804304</v>
      </c>
      <c r="H32" s="9"/>
      <c r="I32" s="192">
        <v>6.25</v>
      </c>
      <c r="J32" s="179">
        <f t="shared" si="0"/>
        <v>93.236530378295754</v>
      </c>
      <c r="K32" s="179">
        <f t="shared" si="1"/>
        <v>90.042291426374476</v>
      </c>
      <c r="L32" s="193">
        <f t="shared" si="4"/>
        <v>91.639410902335115</v>
      </c>
      <c r="M32" s="193">
        <f t="shared" si="5"/>
        <v>2.2586680236337462</v>
      </c>
    </row>
    <row r="33" spans="1:13">
      <c r="A33" s="130">
        <v>41.0625</v>
      </c>
      <c r="B33" s="117">
        <v>6.25</v>
      </c>
      <c r="C33" s="64">
        <v>1.22</v>
      </c>
      <c r="D33" s="64">
        <v>1.171</v>
      </c>
      <c r="E33" s="110">
        <f t="shared" si="2"/>
        <v>93.236530378295754</v>
      </c>
      <c r="F33" s="111">
        <f t="shared" si="3"/>
        <v>90.042291426374476</v>
      </c>
      <c r="H33" s="9"/>
      <c r="I33" s="192">
        <v>12.5</v>
      </c>
      <c r="J33" s="179">
        <f t="shared" si="0"/>
        <v>96.446312571646928</v>
      </c>
      <c r="K33" s="179">
        <f t="shared" si="1"/>
        <v>100.65359477124183</v>
      </c>
      <c r="L33" s="193">
        <f t="shared" si="4"/>
        <v>98.549953671444371</v>
      </c>
      <c r="M33" s="193">
        <f t="shared" si="5"/>
        <v>2.9749977736990072</v>
      </c>
    </row>
    <row r="34" spans="1:13">
      <c r="A34" s="130">
        <v>82.125</v>
      </c>
      <c r="B34" s="117">
        <v>12.5</v>
      </c>
      <c r="C34" s="64">
        <v>1.262</v>
      </c>
      <c r="D34" s="64">
        <v>1.3089999999999999</v>
      </c>
      <c r="E34" s="110">
        <f t="shared" si="2"/>
        <v>96.446312571646928</v>
      </c>
      <c r="F34" s="111">
        <f t="shared" si="3"/>
        <v>100.65359477124183</v>
      </c>
      <c r="H34" s="9"/>
      <c r="I34" s="192">
        <v>25</v>
      </c>
      <c r="J34" s="179">
        <f t="shared" si="0"/>
        <v>96.446312571646928</v>
      </c>
      <c r="K34" s="179">
        <f t="shared" si="1"/>
        <v>113.64859669357938</v>
      </c>
      <c r="L34" s="193">
        <f t="shared" si="4"/>
        <v>105.04745463261315</v>
      </c>
      <c r="M34" s="193">
        <f t="shared" si="5"/>
        <v>12.163851754516109</v>
      </c>
    </row>
    <row r="35" spans="1:13">
      <c r="A35" s="130">
        <v>164.25</v>
      </c>
      <c r="B35" s="117">
        <v>25</v>
      </c>
      <c r="C35" s="64">
        <v>1.262</v>
      </c>
      <c r="D35" s="64">
        <v>1.478</v>
      </c>
      <c r="E35" s="110">
        <f t="shared" si="2"/>
        <v>96.446312571646928</v>
      </c>
      <c r="F35" s="111">
        <f t="shared" si="3"/>
        <v>113.64859669357938</v>
      </c>
      <c r="H35" s="9"/>
      <c r="I35" s="192">
        <v>50</v>
      </c>
      <c r="J35" s="179">
        <f t="shared" si="0"/>
        <v>102.78945357279328</v>
      </c>
      <c r="K35" s="179">
        <f t="shared" si="1"/>
        <v>99.57708573625527</v>
      </c>
      <c r="L35" s="193">
        <f t="shared" si="4"/>
        <v>101.18326965452428</v>
      </c>
      <c r="M35" s="193">
        <f t="shared" si="5"/>
        <v>2.2714870808815841</v>
      </c>
    </row>
    <row r="36" spans="1:13">
      <c r="A36" s="130">
        <v>328.5</v>
      </c>
      <c r="B36" s="117">
        <v>50</v>
      </c>
      <c r="C36" s="64">
        <v>1.345</v>
      </c>
      <c r="D36" s="64">
        <v>1.2949999999999999</v>
      </c>
      <c r="E36" s="110">
        <f t="shared" si="2"/>
        <v>102.78945357279328</v>
      </c>
      <c r="F36" s="111">
        <f t="shared" si="3"/>
        <v>99.57708573625527</v>
      </c>
      <c r="H36" s="9"/>
      <c r="I36" s="192">
        <v>100</v>
      </c>
      <c r="J36" s="179">
        <f t="shared" si="0"/>
        <v>100.4203286205579</v>
      </c>
      <c r="K36" s="179">
        <f t="shared" si="1"/>
        <v>90.426758938869654</v>
      </c>
      <c r="L36" s="193">
        <f t="shared" si="4"/>
        <v>95.423543779713782</v>
      </c>
      <c r="M36" s="193">
        <f t="shared" si="5"/>
        <v>7.0665208901820433</v>
      </c>
    </row>
    <row r="37" spans="1:13">
      <c r="A37" s="130">
        <v>657</v>
      </c>
      <c r="B37" s="117">
        <v>100</v>
      </c>
      <c r="C37" s="64">
        <v>1.3140000000000001</v>
      </c>
      <c r="D37" s="64">
        <v>1.1759999999999999</v>
      </c>
      <c r="E37" s="110">
        <f t="shared" si="2"/>
        <v>100.4203286205579</v>
      </c>
      <c r="F37" s="111">
        <f t="shared" si="3"/>
        <v>90.426758938869654</v>
      </c>
      <c r="H37" s="9"/>
      <c r="I37" s="192">
        <v>200</v>
      </c>
      <c r="J37" s="179">
        <f t="shared" si="0"/>
        <v>80.09170806266718</v>
      </c>
      <c r="K37" s="179">
        <f t="shared" si="1"/>
        <v>87.043444828911959</v>
      </c>
      <c r="L37" s="193">
        <f t="shared" si="4"/>
        <v>83.56757644578957</v>
      </c>
      <c r="M37" s="193">
        <f t="shared" si="5"/>
        <v>4.9156202084355236</v>
      </c>
    </row>
    <row r="38" spans="1:13" ht="15" thickBot="1">
      <c r="A38" s="131">
        <v>1314</v>
      </c>
      <c r="B38" s="37">
        <v>200</v>
      </c>
      <c r="C38" s="65">
        <v>1.048</v>
      </c>
      <c r="D38" s="65">
        <v>1.1319999999999999</v>
      </c>
      <c r="E38" s="74">
        <f t="shared" si="2"/>
        <v>80.09170806266718</v>
      </c>
      <c r="F38" s="113">
        <f t="shared" si="3"/>
        <v>87.043444828911959</v>
      </c>
    </row>
    <row r="41" spans="1:13">
      <c r="A41" s="29" t="s">
        <v>38</v>
      </c>
    </row>
    <row r="43" spans="1:13">
      <c r="A43" s="1"/>
      <c r="B43" s="1" t="s">
        <v>34</v>
      </c>
      <c r="C43" s="1" t="s">
        <v>39</v>
      </c>
    </row>
    <row r="44" spans="1:13">
      <c r="A44" s="1" t="s">
        <v>32</v>
      </c>
      <c r="B44" s="1" t="s">
        <v>43</v>
      </c>
      <c r="C44" s="1" t="s">
        <v>44</v>
      </c>
    </row>
    <row r="45" spans="1:13">
      <c r="A45" s="1" t="s">
        <v>33</v>
      </c>
      <c r="B45" s="1" t="s">
        <v>43</v>
      </c>
      <c r="C45" s="1" t="s">
        <v>44</v>
      </c>
    </row>
  </sheetData>
  <sheetProtection selectLockedCells="1"/>
  <mergeCells count="4">
    <mergeCell ref="B15:C15"/>
    <mergeCell ref="D15:E15"/>
    <mergeCell ref="C25:D25"/>
    <mergeCell ref="E25:F25"/>
  </mergeCells>
  <conditionalFormatting sqref="E27:F38">
    <cfRule type="cellIs" dxfId="12" priority="7" operator="lessThan">
      <formula>50</formula>
    </cfRule>
  </conditionalFormatting>
  <conditionalFormatting sqref="J26:K37">
    <cfRule type="cellIs" dxfId="11" priority="2" operator="lessThan">
      <formula>50</formula>
    </cfRule>
  </conditionalFormatting>
  <hyperlinks>
    <hyperlink ref="A41" r:id="rId1" display="https://www.aatbio.com/tools/ec50-calculator" xr:uid="{24159D47-4158-43EA-8499-DF605E1705F8}"/>
  </hyperlinks>
  <pageMargins left="0.7" right="0.7" top="0.75" bottom="0.75" header="0.3" footer="0.3"/>
  <pageSetup paperSize="9" orientation="portrait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T38"/>
  <sheetViews>
    <sheetView zoomScaleNormal="100" workbookViewId="0">
      <selection activeCell="H9" sqref="H9:M32"/>
    </sheetView>
  </sheetViews>
  <sheetFormatPr defaultColWidth="8.88671875" defaultRowHeight="14.4"/>
  <cols>
    <col min="1" max="1" width="30" customWidth="1"/>
    <col min="2" max="2" width="13.88671875" customWidth="1"/>
    <col min="3" max="3" width="15.6640625" bestFit="1" customWidth="1"/>
    <col min="4" max="5" width="14.5546875" bestFit="1" customWidth="1"/>
    <col min="6" max="6" width="15.109375" customWidth="1"/>
    <col min="7" max="7" width="19.21875" customWidth="1"/>
    <col min="9" max="9" width="20.109375" customWidth="1"/>
    <col min="15" max="15" width="18.88671875" bestFit="1" customWidth="1"/>
    <col min="20" max="20" width="11.6640625" customWidth="1"/>
  </cols>
  <sheetData>
    <row r="1" spans="1:17">
      <c r="A1" s="1" t="s">
        <v>0</v>
      </c>
      <c r="B1" s="2" t="s">
        <v>13</v>
      </c>
      <c r="C1" s="24"/>
      <c r="D1" s="24"/>
    </row>
    <row r="2" spans="1:17">
      <c r="A2" s="1" t="s">
        <v>1</v>
      </c>
      <c r="B2" s="3" t="s">
        <v>16</v>
      </c>
      <c r="C2" s="24"/>
      <c r="D2" s="24"/>
    </row>
    <row r="3" spans="1:17">
      <c r="A3" s="1" t="s">
        <v>2</v>
      </c>
      <c r="B3" s="3"/>
      <c r="C3" s="24"/>
      <c r="D3" s="24"/>
    </row>
    <row r="4" spans="1:17">
      <c r="A4" s="1" t="s">
        <v>3</v>
      </c>
      <c r="B4" s="4" t="s">
        <v>14</v>
      </c>
      <c r="C4" s="24" t="s">
        <v>12</v>
      </c>
      <c r="D4" s="24"/>
    </row>
    <row r="5" spans="1:17">
      <c r="A5" s="1"/>
      <c r="B5" s="5"/>
      <c r="C5" t="s">
        <v>19</v>
      </c>
      <c r="D5" t="s">
        <v>20</v>
      </c>
    </row>
    <row r="6" spans="1:17">
      <c r="A6" s="1" t="s">
        <v>4</v>
      </c>
      <c r="B6" s="6"/>
      <c r="C6" s="7">
        <v>44294</v>
      </c>
      <c r="D6" s="7">
        <v>44519</v>
      </c>
    </row>
    <row r="7" spans="1:17">
      <c r="A7" s="1" t="s">
        <v>5</v>
      </c>
      <c r="B7" s="8"/>
      <c r="C7" s="3"/>
      <c r="D7" s="3"/>
    </row>
    <row r="8" spans="1:17" ht="30.6" customHeight="1">
      <c r="A8" s="1"/>
      <c r="B8" s="8"/>
      <c r="C8" s="9"/>
      <c r="D8" s="9"/>
      <c r="E8" s="9"/>
      <c r="F8" s="9"/>
    </row>
    <row r="9" spans="1:17" ht="18.75" customHeight="1"/>
    <row r="10" spans="1:17" s="10" customFormat="1" ht="33.75" customHeight="1" thickBot="1">
      <c r="A10" s="91"/>
      <c r="B10" s="231" t="s">
        <v>7</v>
      </c>
      <c r="C10" s="232"/>
      <c r="D10" s="233" t="s">
        <v>49</v>
      </c>
      <c r="E10" s="240"/>
      <c r="F10"/>
      <c r="H10" s="26"/>
      <c r="I10" s="35" t="s">
        <v>61</v>
      </c>
      <c r="J10" s="35" t="s">
        <v>12</v>
      </c>
    </row>
    <row r="11" spans="1:17" ht="15" thickBot="1">
      <c r="A11" s="93"/>
      <c r="B11" s="72" t="s">
        <v>46</v>
      </c>
      <c r="C11" s="72" t="s">
        <v>18</v>
      </c>
      <c r="D11" s="38" t="s">
        <v>19</v>
      </c>
      <c r="E11" s="94" t="s">
        <v>20</v>
      </c>
      <c r="H11" s="26"/>
      <c r="I11" s="174">
        <v>91.325945739396261</v>
      </c>
      <c r="J11" s="170">
        <v>101.71952617500955</v>
      </c>
      <c r="K11" s="1"/>
      <c r="L11" s="1"/>
      <c r="M11" s="1"/>
      <c r="N11" s="1"/>
      <c r="O11" s="1"/>
      <c r="P11" s="1"/>
      <c r="Q11" s="1"/>
    </row>
    <row r="12" spans="1:17">
      <c r="A12" s="95" t="s">
        <v>12</v>
      </c>
      <c r="B12" s="62">
        <v>1.331</v>
      </c>
      <c r="C12" s="62">
        <v>1.3440000000000001</v>
      </c>
      <c r="D12" s="39">
        <f>(B12/(($B$12+$B$13)/2)*100)</f>
        <v>101.71952617500955</v>
      </c>
      <c r="E12" s="96">
        <f>(C12/(($C$12+$C$13)/2)*100)</f>
        <v>103.3448673587082</v>
      </c>
      <c r="H12" s="26"/>
      <c r="I12" s="174">
        <v>98.739014138326326</v>
      </c>
      <c r="J12" s="170">
        <v>98.280473824990452</v>
      </c>
      <c r="K12" s="1"/>
      <c r="L12" s="1"/>
      <c r="M12" s="1"/>
      <c r="N12" s="1"/>
      <c r="O12" s="1"/>
      <c r="P12" s="1"/>
      <c r="Q12" s="1"/>
    </row>
    <row r="13" spans="1:17" ht="15" thickBot="1">
      <c r="A13" s="97" t="s">
        <v>12</v>
      </c>
      <c r="B13" s="63">
        <v>1.286</v>
      </c>
      <c r="C13" s="63">
        <v>1.2569999999999999</v>
      </c>
      <c r="D13" s="85">
        <f>(B13/(($B$12+$B$13)/2)*100)</f>
        <v>98.280473824990452</v>
      </c>
      <c r="E13" s="98">
        <f>(C13/(($C$12+$C$13)/2)*100)</f>
        <v>96.655132641291814</v>
      </c>
      <c r="H13" s="26"/>
      <c r="I13" s="170">
        <v>106.3437139561707</v>
      </c>
      <c r="J13" s="170">
        <v>103.3448673587082</v>
      </c>
      <c r="K13" s="9"/>
      <c r="L13" s="30"/>
      <c r="M13" s="9"/>
      <c r="N13" s="9"/>
      <c r="O13" s="30"/>
      <c r="P13" s="9"/>
      <c r="Q13" s="30"/>
    </row>
    <row r="14" spans="1:17" ht="15" thickBot="1">
      <c r="A14" s="97" t="s">
        <v>10</v>
      </c>
      <c r="B14" s="60">
        <v>1.2809999999999999</v>
      </c>
      <c r="C14" s="60">
        <v>1.3220000000000001</v>
      </c>
      <c r="D14" s="85">
        <f>(B14/(($B$14+$B$15)/2)*100)</f>
        <v>98.387096774193537</v>
      </c>
      <c r="E14" s="98">
        <f>(C14/(($C$14+$C$15)/2)*100)</f>
        <v>102.04554226167504</v>
      </c>
      <c r="H14" s="26"/>
      <c r="I14" s="170">
        <v>97.577854671280278</v>
      </c>
      <c r="J14" s="170">
        <v>96.655132641291814</v>
      </c>
      <c r="K14" s="9"/>
      <c r="L14" s="30"/>
      <c r="M14" s="9"/>
      <c r="N14" s="9"/>
      <c r="O14" s="30"/>
      <c r="P14" s="9"/>
      <c r="Q14" s="30"/>
    </row>
    <row r="15" spans="1:17" ht="15" thickBot="1">
      <c r="A15" s="97" t="s">
        <v>10</v>
      </c>
      <c r="B15" s="61">
        <v>1.323</v>
      </c>
      <c r="C15" s="61">
        <v>1.2689999999999999</v>
      </c>
      <c r="D15" s="85">
        <f>(B15/(($B$14+$B$15)/2)*100)</f>
        <v>101.61290322580645</v>
      </c>
      <c r="E15" s="98">
        <f>(C15/(($C$14+$C$15)/2)*100)</f>
        <v>97.954457738324948</v>
      </c>
      <c r="H15" s="176" t="s">
        <v>59</v>
      </c>
      <c r="I15" s="177">
        <f>AVERAGE(I11:I14)</f>
        <v>98.496632126293377</v>
      </c>
      <c r="J15" s="178">
        <f>AVERAGE(J11:J14)</f>
        <v>100</v>
      </c>
    </row>
    <row r="16" spans="1:17">
      <c r="A16" s="97" t="s">
        <v>11</v>
      </c>
      <c r="B16" s="58">
        <v>1.1950000000000001</v>
      </c>
      <c r="C16" s="58">
        <v>1.383</v>
      </c>
      <c r="D16" s="85">
        <f>(B16/(($B$12+$B$13)/2)*100)</f>
        <v>91.325945739396261</v>
      </c>
      <c r="E16" s="98">
        <f>(C16/(($C$12+$C$13)/2)*100)</f>
        <v>106.3437139561707</v>
      </c>
      <c r="H16" t="s">
        <v>60</v>
      </c>
      <c r="I16" s="168">
        <f>STDEV(I11:I14)</f>
        <v>6.1616647522029302</v>
      </c>
      <c r="J16" s="168">
        <f>STDEV(J11:J14)</f>
        <v>3.0708205107532729</v>
      </c>
    </row>
    <row r="17" spans="1:20">
      <c r="A17" s="99" t="s">
        <v>11</v>
      </c>
      <c r="B17" s="100">
        <v>1.292</v>
      </c>
      <c r="C17" s="100">
        <v>1.2689999999999999</v>
      </c>
      <c r="D17" s="101">
        <f>(B17/(($B$12+$B$13)/2)*100)</f>
        <v>98.739014138326326</v>
      </c>
      <c r="E17" s="102">
        <f>(C17/(($C$12+$C$13)/2)*100)</f>
        <v>97.577854671280278</v>
      </c>
    </row>
    <row r="18" spans="1:20" ht="15" thickBot="1">
      <c r="A18" s="13"/>
      <c r="B18" s="12"/>
      <c r="C18" s="12"/>
      <c r="D18" s="12"/>
      <c r="E18" s="12"/>
      <c r="F18" s="12"/>
      <c r="I18" s="190"/>
      <c r="J18" s="190" t="s">
        <v>19</v>
      </c>
      <c r="K18" s="190" t="s">
        <v>20</v>
      </c>
      <c r="L18" s="190" t="s">
        <v>57</v>
      </c>
      <c r="M18" s="190" t="s">
        <v>54</v>
      </c>
    </row>
    <row r="19" spans="1:20" ht="27" thickBot="1">
      <c r="A19" s="49" t="s">
        <v>36</v>
      </c>
      <c r="B19" s="49" t="s">
        <v>6</v>
      </c>
      <c r="C19" s="235" t="s">
        <v>7</v>
      </c>
      <c r="D19" s="236"/>
      <c r="E19" s="237" t="s">
        <v>47</v>
      </c>
      <c r="F19" s="239"/>
      <c r="H19" s="190" t="s">
        <v>55</v>
      </c>
      <c r="I19" s="1">
        <v>1.0000000000000001E-5</v>
      </c>
      <c r="J19" s="189">
        <v>100</v>
      </c>
      <c r="K19" s="189">
        <v>100</v>
      </c>
      <c r="L19" s="178">
        <f>J15</f>
        <v>100</v>
      </c>
      <c r="M19" s="178">
        <v>3.1</v>
      </c>
    </row>
    <row r="20" spans="1:20" ht="15" thickBot="1">
      <c r="A20" s="50"/>
      <c r="B20" s="51"/>
      <c r="C20" s="77" t="s">
        <v>19</v>
      </c>
      <c r="D20" s="77" t="s">
        <v>20</v>
      </c>
      <c r="E20" s="38" t="s">
        <v>19</v>
      </c>
      <c r="F20" s="114" t="s">
        <v>20</v>
      </c>
      <c r="I20" s="192">
        <v>0.1</v>
      </c>
      <c r="J20" s="179">
        <f>E21</f>
        <v>87.275506304929308</v>
      </c>
      <c r="K20" s="178">
        <f>F21</f>
        <v>86.120722798923495</v>
      </c>
      <c r="L20" s="193">
        <f>AVERAGE(J20:K20)</f>
        <v>86.698114551926409</v>
      </c>
      <c r="M20" s="193">
        <f>STDEV(J20:K20)</f>
        <v>0.81655524789908684</v>
      </c>
    </row>
    <row r="21" spans="1:20">
      <c r="A21" s="130">
        <v>0.34675</v>
      </c>
      <c r="B21" s="36">
        <v>0.1</v>
      </c>
      <c r="C21" s="66">
        <v>1.1419999999999999</v>
      </c>
      <c r="D21" s="66">
        <v>1.1200000000000001</v>
      </c>
      <c r="E21" s="39">
        <f>(C21/(($B$12+$B$13)/2)*100)</f>
        <v>87.275506304929308</v>
      </c>
      <c r="F21" s="116">
        <f>(D21/(($C$12+$C$13)/2)*100)</f>
        <v>86.120722798923495</v>
      </c>
      <c r="I21" s="192">
        <v>0.2</v>
      </c>
      <c r="J21" s="179">
        <f>E22</f>
        <v>99.426824608330151</v>
      </c>
      <c r="K21" s="179">
        <f>F22</f>
        <v>96.80891964628988</v>
      </c>
      <c r="L21" s="193">
        <f t="shared" ref="L21:L31" si="0">AVERAGE(J21:K21)</f>
        <v>98.117872127310022</v>
      </c>
      <c r="M21" s="193">
        <f t="shared" ref="M21:M31" si="1">STDEV(J21:K21)</f>
        <v>1.8511383511605868</v>
      </c>
      <c r="N21" s="17"/>
    </row>
    <row r="22" spans="1:20">
      <c r="A22" s="130">
        <v>0.69350000000000001</v>
      </c>
      <c r="B22" s="117">
        <v>0.2</v>
      </c>
      <c r="C22" s="64">
        <v>1.3009999999999999</v>
      </c>
      <c r="D22" s="64">
        <v>1.2589999999999999</v>
      </c>
      <c r="E22" s="85">
        <f t="shared" ref="E22:E32" si="2">(C22/(($B$12+$B$13)/2)*100)</f>
        <v>99.426824608330151</v>
      </c>
      <c r="F22" s="118">
        <f t="shared" ref="F22:F32" si="3">(D22/(($C$12+$C$13)/2)*100)</f>
        <v>96.80891964628988</v>
      </c>
      <c r="I22" s="192">
        <v>0.39</v>
      </c>
      <c r="J22" s="179">
        <f>E23</f>
        <v>104.08865112724494</v>
      </c>
      <c r="K22" s="179">
        <f>F23</f>
        <v>97.424067666282184</v>
      </c>
      <c r="L22" s="193">
        <f t="shared" si="0"/>
        <v>100.75635939676357</v>
      </c>
      <c r="M22" s="193">
        <f t="shared" si="1"/>
        <v>4.7125721590304783</v>
      </c>
    </row>
    <row r="23" spans="1:20">
      <c r="A23" s="130">
        <v>1.352325</v>
      </c>
      <c r="B23" s="117">
        <v>0.39</v>
      </c>
      <c r="C23" s="64">
        <v>1.3620000000000001</v>
      </c>
      <c r="D23" s="64">
        <v>1.2669999999999999</v>
      </c>
      <c r="E23" s="85">
        <f t="shared" si="2"/>
        <v>104.08865112724494</v>
      </c>
      <c r="F23" s="118">
        <f t="shared" si="3"/>
        <v>97.424067666282184</v>
      </c>
      <c r="I23" s="192">
        <v>0.78</v>
      </c>
      <c r="J23" s="179">
        <f>E24</f>
        <v>102.02521971723345</v>
      </c>
      <c r="K23" s="179">
        <f>F24</f>
        <v>86.658977316416767</v>
      </c>
      <c r="L23" s="193">
        <f t="shared" si="0"/>
        <v>94.342098516825104</v>
      </c>
      <c r="M23" s="193">
        <f t="shared" si="1"/>
        <v>10.865574202973734</v>
      </c>
      <c r="N23" s="17"/>
      <c r="O23" s="17"/>
      <c r="P23" s="17"/>
      <c r="Q23" s="17"/>
      <c r="R23" s="17"/>
      <c r="S23" s="17"/>
      <c r="T23" s="17"/>
    </row>
    <row r="24" spans="1:20">
      <c r="A24" s="130">
        <v>2.70465</v>
      </c>
      <c r="B24" s="117">
        <v>0.78</v>
      </c>
      <c r="C24" s="64">
        <v>1.335</v>
      </c>
      <c r="D24" s="64">
        <v>1.127</v>
      </c>
      <c r="E24" s="85">
        <f t="shared" si="2"/>
        <v>102.02521971723345</v>
      </c>
      <c r="F24" s="118">
        <f t="shared" si="3"/>
        <v>86.658977316416767</v>
      </c>
      <c r="I24" s="192">
        <v>1.56</v>
      </c>
      <c r="J24" s="179">
        <f>E25</f>
        <v>96.369889186090944</v>
      </c>
      <c r="K24" s="179">
        <f>F25</f>
        <v>95.040369088812</v>
      </c>
      <c r="L24" s="193">
        <f t="shared" si="0"/>
        <v>95.705129137451479</v>
      </c>
      <c r="M24" s="193">
        <f t="shared" si="1"/>
        <v>0.94011267650973995</v>
      </c>
      <c r="N24" s="17"/>
      <c r="O24" s="17"/>
      <c r="P24" s="17"/>
      <c r="Q24" s="17"/>
      <c r="R24" s="17"/>
      <c r="S24" s="17"/>
      <c r="T24" s="17"/>
    </row>
    <row r="25" spans="1:20">
      <c r="A25" s="130">
        <v>5.4093</v>
      </c>
      <c r="B25" s="117">
        <v>1.56</v>
      </c>
      <c r="C25" s="64">
        <v>1.2609999999999999</v>
      </c>
      <c r="D25" s="64">
        <v>1.236</v>
      </c>
      <c r="E25" s="85">
        <f t="shared" si="2"/>
        <v>96.369889186090944</v>
      </c>
      <c r="F25" s="118">
        <f t="shared" si="3"/>
        <v>95.040369088812</v>
      </c>
      <c r="I25" s="192">
        <v>3.125</v>
      </c>
      <c r="J25" s="179">
        <f>E26</f>
        <v>81.238058846006879</v>
      </c>
      <c r="K25" s="179">
        <f>F26</f>
        <v>99.269511726259125</v>
      </c>
      <c r="L25" s="193">
        <f t="shared" si="0"/>
        <v>90.253785286132995</v>
      </c>
      <c r="M25" s="193">
        <f t="shared" si="1"/>
        <v>12.750162606272067</v>
      </c>
    </row>
    <row r="26" spans="1:20">
      <c r="A26" s="130">
        <v>10.8359375</v>
      </c>
      <c r="B26" s="117">
        <v>3.125</v>
      </c>
      <c r="C26" s="64">
        <v>1.0629999999999999</v>
      </c>
      <c r="D26" s="64">
        <v>1.2909999999999999</v>
      </c>
      <c r="E26" s="85">
        <f t="shared" si="2"/>
        <v>81.238058846006879</v>
      </c>
      <c r="F26" s="118">
        <f t="shared" si="3"/>
        <v>99.269511726259125</v>
      </c>
      <c r="I26" s="192">
        <v>6.25</v>
      </c>
      <c r="J26" s="179">
        <f>E27</f>
        <v>98.739014138326326</v>
      </c>
      <c r="K26" s="179">
        <f>F27</f>
        <v>94.963475586312967</v>
      </c>
      <c r="L26" s="193">
        <f t="shared" si="0"/>
        <v>96.851244862319646</v>
      </c>
      <c r="M26" s="193">
        <f t="shared" si="1"/>
        <v>2.6697089127598845</v>
      </c>
    </row>
    <row r="27" spans="1:20">
      <c r="A27" s="130">
        <v>21.671875</v>
      </c>
      <c r="B27" s="117">
        <v>6.25</v>
      </c>
      <c r="C27" s="64">
        <v>1.292</v>
      </c>
      <c r="D27" s="64">
        <v>1.2350000000000001</v>
      </c>
      <c r="E27" s="85">
        <f t="shared" si="2"/>
        <v>98.739014138326326</v>
      </c>
      <c r="F27" s="118">
        <f t="shared" si="3"/>
        <v>94.963475586312967</v>
      </c>
      <c r="I27" s="192">
        <v>12.5</v>
      </c>
      <c r="J27" s="179">
        <f>E28</f>
        <v>93.847917462743595</v>
      </c>
      <c r="K27" s="179">
        <f>F28</f>
        <v>97.116493656286039</v>
      </c>
      <c r="L27" s="193">
        <f t="shared" si="0"/>
        <v>95.482205559514824</v>
      </c>
      <c r="M27" s="193">
        <f t="shared" si="1"/>
        <v>2.3112323912787751</v>
      </c>
    </row>
    <row r="28" spans="1:20">
      <c r="A28" s="130">
        <v>43.34375</v>
      </c>
      <c r="B28" s="117">
        <v>12.5</v>
      </c>
      <c r="C28" s="64">
        <v>1.228</v>
      </c>
      <c r="D28" s="64">
        <v>1.2629999999999999</v>
      </c>
      <c r="E28" s="85">
        <f t="shared" si="2"/>
        <v>93.847917462743595</v>
      </c>
      <c r="F28" s="118">
        <f t="shared" si="3"/>
        <v>97.116493656286039</v>
      </c>
      <c r="I28" s="192">
        <v>25</v>
      </c>
      <c r="J28" s="179">
        <f>E29</f>
        <v>86.81696599159342</v>
      </c>
      <c r="K28" s="179">
        <f>F29</f>
        <v>107.11264898116109</v>
      </c>
      <c r="L28" s="193">
        <f t="shared" si="0"/>
        <v>96.964807486377254</v>
      </c>
      <c r="M28" s="193">
        <f t="shared" si="1"/>
        <v>14.351215070735767</v>
      </c>
    </row>
    <row r="29" spans="1:20">
      <c r="A29" s="130">
        <v>86.6875</v>
      </c>
      <c r="B29" s="117">
        <v>25</v>
      </c>
      <c r="C29" s="64">
        <v>1.1359999999999999</v>
      </c>
      <c r="D29" s="64">
        <v>1.393</v>
      </c>
      <c r="E29" s="85">
        <f t="shared" si="2"/>
        <v>86.81696599159342</v>
      </c>
      <c r="F29" s="118">
        <f t="shared" si="3"/>
        <v>107.11264898116109</v>
      </c>
      <c r="I29" s="192">
        <v>50</v>
      </c>
      <c r="J29" s="179">
        <f>E30</f>
        <v>101.56667940389758</v>
      </c>
      <c r="K29" s="179">
        <f>F30</f>
        <v>100.03844675124951</v>
      </c>
      <c r="L29" s="193">
        <f t="shared" si="0"/>
        <v>100.80256307757355</v>
      </c>
      <c r="M29" s="193">
        <f t="shared" si="1"/>
        <v>1.080623671918157</v>
      </c>
    </row>
    <row r="30" spans="1:20">
      <c r="A30" s="130">
        <v>173.375</v>
      </c>
      <c r="B30" s="117">
        <v>50</v>
      </c>
      <c r="C30" s="64">
        <v>1.329</v>
      </c>
      <c r="D30" s="64">
        <v>1.3009999999999999</v>
      </c>
      <c r="E30" s="85">
        <f t="shared" si="2"/>
        <v>101.56667940389758</v>
      </c>
      <c r="F30" s="118">
        <f t="shared" si="3"/>
        <v>100.03844675124951</v>
      </c>
      <c r="I30" s="192">
        <v>100</v>
      </c>
      <c r="J30" s="179">
        <f>E31</f>
        <v>99.197554451662214</v>
      </c>
      <c r="K30" s="179">
        <f>F31</f>
        <v>100.26912725874664</v>
      </c>
      <c r="L30" s="193">
        <f t="shared" si="0"/>
        <v>99.733340855204432</v>
      </c>
      <c r="M30" s="193">
        <f t="shared" si="1"/>
        <v>0.757716398424499</v>
      </c>
    </row>
    <row r="31" spans="1:20">
      <c r="A31" s="130">
        <v>346.75</v>
      </c>
      <c r="B31" s="117">
        <v>100</v>
      </c>
      <c r="C31" s="64">
        <v>1.298</v>
      </c>
      <c r="D31" s="64">
        <v>1.304</v>
      </c>
      <c r="E31" s="85">
        <f t="shared" si="2"/>
        <v>99.197554451662214</v>
      </c>
      <c r="F31" s="118">
        <f t="shared" si="3"/>
        <v>100.26912725874664</v>
      </c>
      <c r="I31" s="192">
        <v>200</v>
      </c>
      <c r="J31" s="179">
        <f>E32</f>
        <v>88.269010317157054</v>
      </c>
      <c r="K31" s="179">
        <f>F32</f>
        <v>94.271434063821602</v>
      </c>
      <c r="L31" s="193">
        <f t="shared" si="0"/>
        <v>91.270222190489335</v>
      </c>
      <c r="M31" s="193">
        <f t="shared" si="1"/>
        <v>4.2443545348216647</v>
      </c>
    </row>
    <row r="32" spans="1:20" ht="15" thickBot="1">
      <c r="A32" s="131">
        <v>693.5</v>
      </c>
      <c r="B32" s="37">
        <v>200</v>
      </c>
      <c r="C32" s="65">
        <v>1.155</v>
      </c>
      <c r="D32" s="65">
        <v>1.226</v>
      </c>
      <c r="E32" s="40">
        <f t="shared" si="2"/>
        <v>88.269010317157054</v>
      </c>
      <c r="F32" s="132">
        <f t="shared" si="3"/>
        <v>94.271434063821602</v>
      </c>
    </row>
    <row r="36" spans="1:3">
      <c r="B36" s="1" t="s">
        <v>34</v>
      </c>
      <c r="C36" s="1" t="s">
        <v>39</v>
      </c>
    </row>
    <row r="37" spans="1:3">
      <c r="A37" s="1" t="s">
        <v>32</v>
      </c>
      <c r="B37" s="1" t="s">
        <v>43</v>
      </c>
      <c r="C37" s="1" t="s">
        <v>45</v>
      </c>
    </row>
    <row r="38" spans="1:3">
      <c r="A38" s="1" t="s">
        <v>33</v>
      </c>
      <c r="B38" s="1" t="s">
        <v>43</v>
      </c>
      <c r="C38" s="1" t="s">
        <v>45</v>
      </c>
    </row>
  </sheetData>
  <sheetProtection selectLockedCells="1"/>
  <mergeCells count="4">
    <mergeCell ref="B10:C10"/>
    <mergeCell ref="D10:E10"/>
    <mergeCell ref="C19:D19"/>
    <mergeCell ref="E19:F19"/>
  </mergeCells>
  <conditionalFormatting sqref="J20:K31 E21:F32">
    <cfRule type="cellIs" dxfId="10" priority="7" operator="lessThan">
      <formula>50</formula>
    </cfRule>
  </conditionalFormatting>
  <pageMargins left="0.7" right="0.7" top="0.75" bottom="0.75" header="0.3" footer="0.3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T41"/>
  <sheetViews>
    <sheetView topLeftCell="A8" workbookViewId="0">
      <selection activeCell="H10" sqref="H10:M34"/>
    </sheetView>
  </sheetViews>
  <sheetFormatPr defaultColWidth="8.88671875" defaultRowHeight="14.4"/>
  <cols>
    <col min="1" max="1" width="30" customWidth="1"/>
    <col min="2" max="2" width="13.88671875" bestFit="1" customWidth="1"/>
    <col min="3" max="3" width="25.6640625" bestFit="1" customWidth="1"/>
    <col min="4" max="4" width="16.21875" customWidth="1"/>
    <col min="5" max="5" width="9" customWidth="1"/>
    <col min="6" max="6" width="8.6640625" customWidth="1"/>
    <col min="7" max="7" width="18.77734375" customWidth="1"/>
    <col min="10" max="10" width="11.44140625" customWidth="1"/>
    <col min="15" max="15" width="18.88671875" bestFit="1" customWidth="1"/>
    <col min="19" max="19" width="11.5546875" customWidth="1"/>
  </cols>
  <sheetData>
    <row r="1" spans="1:17">
      <c r="A1" s="1" t="s">
        <v>0</v>
      </c>
      <c r="B1" s="2" t="s">
        <v>13</v>
      </c>
      <c r="C1" s="24"/>
    </row>
    <row r="2" spans="1:17">
      <c r="A2" s="1" t="s">
        <v>1</v>
      </c>
      <c r="B2" s="3" t="s">
        <v>22</v>
      </c>
      <c r="C2" s="24"/>
    </row>
    <row r="3" spans="1:17">
      <c r="A3" s="1" t="s">
        <v>2</v>
      </c>
      <c r="B3" s="3"/>
      <c r="C3" s="24"/>
    </row>
    <row r="4" spans="1:17">
      <c r="A4" s="1" t="s">
        <v>3</v>
      </c>
      <c r="B4" s="4" t="s">
        <v>14</v>
      </c>
      <c r="C4" s="24" t="s">
        <v>12</v>
      </c>
    </row>
    <row r="5" spans="1:17">
      <c r="A5" s="1"/>
      <c r="B5" s="5"/>
      <c r="C5" t="s">
        <v>19</v>
      </c>
      <c r="D5" t="s">
        <v>20</v>
      </c>
    </row>
    <row r="6" spans="1:17">
      <c r="A6" s="1" t="s">
        <v>4</v>
      </c>
      <c r="B6" s="6"/>
      <c r="C6" s="7">
        <v>44694</v>
      </c>
      <c r="D6" s="7">
        <v>44719</v>
      </c>
    </row>
    <row r="7" spans="1:17">
      <c r="A7" s="1" t="s">
        <v>5</v>
      </c>
      <c r="B7" s="8"/>
      <c r="C7" s="3"/>
      <c r="D7" s="3"/>
    </row>
    <row r="8" spans="1:17" ht="18" customHeight="1">
      <c r="A8" s="1"/>
      <c r="B8" s="8"/>
      <c r="C8" s="9"/>
      <c r="D8" s="9"/>
    </row>
    <row r="9" spans="1:17" ht="106.8" customHeight="1" thickBot="1"/>
    <row r="10" spans="1:17" s="10" customFormat="1" ht="33.75" customHeight="1" thickBot="1">
      <c r="A10" s="67"/>
      <c r="B10" s="235" t="s">
        <v>7</v>
      </c>
      <c r="C10" s="236"/>
      <c r="D10" s="237" t="s">
        <v>8</v>
      </c>
      <c r="E10" s="238"/>
      <c r="F10"/>
      <c r="J10" s="35"/>
      <c r="K10" s="35" t="s">
        <v>11</v>
      </c>
      <c r="L10" s="35" t="s">
        <v>12</v>
      </c>
      <c r="M10" s="1"/>
    </row>
    <row r="11" spans="1:17" ht="15" thickBot="1">
      <c r="A11" s="50" t="s">
        <v>9</v>
      </c>
      <c r="B11" s="77" t="s">
        <v>50</v>
      </c>
      <c r="C11" s="77" t="s">
        <v>18</v>
      </c>
      <c r="D11" s="46" t="s">
        <v>19</v>
      </c>
      <c r="E11" s="114" t="s">
        <v>20</v>
      </c>
      <c r="I11" s="1"/>
      <c r="J11" s="26"/>
      <c r="K11" s="174">
        <v>114.09152695967377</v>
      </c>
      <c r="L11" s="170">
        <v>92.161304938830995</v>
      </c>
      <c r="M11" s="1"/>
      <c r="N11" s="1"/>
      <c r="O11" s="1"/>
      <c r="P11" s="1"/>
      <c r="Q11" s="1"/>
    </row>
    <row r="12" spans="1:17">
      <c r="A12" s="52" t="s">
        <v>12</v>
      </c>
      <c r="B12" s="62">
        <v>1.0169999999999999</v>
      </c>
      <c r="C12" s="62">
        <v>1.0169999999999999</v>
      </c>
      <c r="D12" s="41">
        <f>(B12/(($B$12+$B$13)/2)*100)</f>
        <v>92.161304938830995</v>
      </c>
      <c r="E12" s="133">
        <f>(C12/(($C$12+$C$13)/2)*100)</f>
        <v>94.9579831932773</v>
      </c>
      <c r="I12" s="1"/>
      <c r="J12" s="26"/>
      <c r="K12" s="174">
        <v>112.82283642954238</v>
      </c>
      <c r="L12" s="170">
        <v>107.83869506116901</v>
      </c>
      <c r="M12" s="1"/>
      <c r="N12" s="1"/>
      <c r="O12" s="1"/>
      <c r="P12" s="1"/>
      <c r="Q12" s="1"/>
    </row>
    <row r="13" spans="1:17" ht="15" thickBot="1">
      <c r="A13" s="53" t="s">
        <v>12</v>
      </c>
      <c r="B13" s="63">
        <v>1.19</v>
      </c>
      <c r="C13" s="63">
        <v>1.125</v>
      </c>
      <c r="D13" s="43">
        <f>(B13/(($B$12+$B$13)/2)*100)</f>
        <v>107.83869506116901</v>
      </c>
      <c r="E13" s="134">
        <f>(C13/(($C$12+$C$13)/2)*100)</f>
        <v>105.0420168067227</v>
      </c>
      <c r="I13" s="9"/>
      <c r="J13" s="26"/>
      <c r="K13" s="170">
        <v>135.66760037348274</v>
      </c>
      <c r="L13" s="170">
        <v>94.9579831932773</v>
      </c>
      <c r="M13" s="1"/>
      <c r="N13" s="9"/>
      <c r="O13" s="30"/>
      <c r="P13" s="9"/>
      <c r="Q13" s="30"/>
    </row>
    <row r="14" spans="1:17">
      <c r="A14" s="53" t="s">
        <v>10</v>
      </c>
      <c r="B14" s="60">
        <v>1.016</v>
      </c>
      <c r="C14" s="60">
        <v>1.173</v>
      </c>
      <c r="D14" s="43">
        <f>(B14/(($B$14+$B$15)/2)*100)</f>
        <v>86.138194150063583</v>
      </c>
      <c r="E14" s="134">
        <f>(C14/(($C$14+$C$15)/2)*100)</f>
        <v>97.183098591549282</v>
      </c>
      <c r="I14" s="9"/>
      <c r="J14" s="26"/>
      <c r="K14" s="170">
        <v>124.27637721755369</v>
      </c>
      <c r="L14" s="170">
        <v>105.0420168067227</v>
      </c>
      <c r="M14" s="1"/>
      <c r="N14" s="9"/>
      <c r="O14" s="30"/>
      <c r="P14" s="9"/>
      <c r="Q14" s="30"/>
    </row>
    <row r="15" spans="1:17" ht="15" thickBot="1">
      <c r="A15" s="53" t="s">
        <v>10</v>
      </c>
      <c r="B15" s="61">
        <v>1.343</v>
      </c>
      <c r="C15" s="61">
        <v>1.2410000000000001</v>
      </c>
      <c r="D15" s="43">
        <f>(B15/(($B$14+$B$15)/2)*100)</f>
        <v>113.86180584993642</v>
      </c>
      <c r="E15" s="134">
        <f>(C15/(($C$14+$C$15)/2)*100)</f>
        <v>102.8169014084507</v>
      </c>
      <c r="J15" s="1" t="s">
        <v>59</v>
      </c>
      <c r="K15" s="168">
        <f>AVERAGE(K11:K14)</f>
        <v>121.71458524506315</v>
      </c>
      <c r="L15" s="168">
        <f>AVERAGE(L11:L14)</f>
        <v>100</v>
      </c>
      <c r="M15" s="1"/>
    </row>
    <row r="16" spans="1:17">
      <c r="A16" s="53" t="s">
        <v>11</v>
      </c>
      <c r="B16" s="58">
        <v>1.2589999999999999</v>
      </c>
      <c r="C16" s="58">
        <v>1.4530000000000001</v>
      </c>
      <c r="D16" s="43">
        <f>(B16/(($B$12+$B$13)/2)*100)</f>
        <v>114.09152695967377</v>
      </c>
      <c r="E16" s="134">
        <f>(C16/(($C$12+$C$13)/2)*100)</f>
        <v>135.66760037348274</v>
      </c>
      <c r="H16" s="11"/>
      <c r="J16" s="1" t="s">
        <v>60</v>
      </c>
      <c r="K16" s="168">
        <f>STDEV(K11:K14)</f>
        <v>10.621105151301059</v>
      </c>
      <c r="L16" s="168">
        <f>STDEV(L11:L14)</f>
        <v>7.60995285755304</v>
      </c>
      <c r="M16" s="1"/>
    </row>
    <row r="17" spans="1:20" ht="15" thickBot="1">
      <c r="A17" s="112" t="s">
        <v>11</v>
      </c>
      <c r="B17" s="59">
        <v>1.2450000000000001</v>
      </c>
      <c r="C17" s="59">
        <v>1.331</v>
      </c>
      <c r="D17" s="44">
        <f>(B17/(($B$12+$B$13)/2)*100)</f>
        <v>112.82283642954238</v>
      </c>
      <c r="E17" s="135">
        <f>(C17/(($C$12+$C$13)/2)*100)</f>
        <v>124.27637721755369</v>
      </c>
    </row>
    <row r="18" spans="1:20">
      <c r="J18" s="167"/>
      <c r="K18" s="167"/>
    </row>
    <row r="19" spans="1:20">
      <c r="J19" s="167"/>
      <c r="K19" s="167"/>
    </row>
    <row r="20" spans="1:20" ht="15" thickBot="1">
      <c r="I20" s="180"/>
      <c r="J20" s="189" t="s">
        <v>19</v>
      </c>
      <c r="K20" s="189" t="s">
        <v>20</v>
      </c>
      <c r="L20" s="180" t="s">
        <v>57</v>
      </c>
      <c r="M20" s="180" t="s">
        <v>54</v>
      </c>
    </row>
    <row r="21" spans="1:20" ht="27" thickBot="1">
      <c r="A21" s="49" t="s">
        <v>36</v>
      </c>
      <c r="B21" s="49" t="s">
        <v>6</v>
      </c>
      <c r="C21" s="235" t="s">
        <v>7</v>
      </c>
      <c r="D21" s="241"/>
      <c r="E21" s="237" t="s">
        <v>47</v>
      </c>
      <c r="F21" s="239"/>
      <c r="H21" s="192" t="s">
        <v>55</v>
      </c>
      <c r="I21" s="1">
        <v>1.0000000000000001E-5</v>
      </c>
      <c r="J21" s="226">
        <v>100</v>
      </c>
      <c r="K21" s="226">
        <v>100</v>
      </c>
      <c r="L21" s="178">
        <f>L15</f>
        <v>100</v>
      </c>
      <c r="M21" s="178">
        <f>L16</f>
        <v>7.60995285755304</v>
      </c>
    </row>
    <row r="22" spans="1:20" ht="15" thickBot="1">
      <c r="A22" s="55"/>
      <c r="C22" s="77" t="s">
        <v>19</v>
      </c>
      <c r="D22" s="77" t="s">
        <v>51</v>
      </c>
      <c r="E22" s="38" t="s">
        <v>19</v>
      </c>
      <c r="F22" s="114" t="s">
        <v>20</v>
      </c>
      <c r="I22" s="192">
        <v>0.1</v>
      </c>
      <c r="J22" s="179">
        <f>E23</f>
        <v>88.717716357045774</v>
      </c>
      <c r="K22" s="179">
        <f>F23</f>
        <v>116.05975723622784</v>
      </c>
      <c r="L22" s="193">
        <f>AVERAGE(J22:K22)</f>
        <v>102.38873679663681</v>
      </c>
      <c r="M22" s="193">
        <f>STDEV(J22:K22)*100%</f>
        <v>19.33374251714946</v>
      </c>
    </row>
    <row r="23" spans="1:20">
      <c r="A23" s="130">
        <v>2.3864999999999998</v>
      </c>
      <c r="B23" s="36">
        <v>0.1</v>
      </c>
      <c r="C23" s="68">
        <v>0.97899999999999998</v>
      </c>
      <c r="D23" s="66">
        <v>1.2430000000000001</v>
      </c>
      <c r="E23" s="18">
        <f>(C23/(($B$12+$B$13)/2)*100)</f>
        <v>88.717716357045774</v>
      </c>
      <c r="F23" s="21">
        <f>(D23/(($C$12+$C$13)/2)*100)</f>
        <v>116.05975723622784</v>
      </c>
      <c r="I23" s="192">
        <v>0.2</v>
      </c>
      <c r="J23" s="179">
        <f>E24</f>
        <v>88.989578613502502</v>
      </c>
      <c r="K23" s="179">
        <f>F24</f>
        <v>106.25583566760038</v>
      </c>
      <c r="L23" s="193">
        <f t="shared" ref="L23:L33" si="0">AVERAGE(J23:K23)</f>
        <v>97.622707140551441</v>
      </c>
      <c r="M23" s="193">
        <f t="shared" ref="M23:M33" si="1">STDEV(J23:K23)</f>
        <v>12.20908744866267</v>
      </c>
      <c r="N23" s="17"/>
      <c r="O23" s="17"/>
      <c r="P23" s="17"/>
      <c r="Q23" s="17"/>
      <c r="R23" s="17"/>
      <c r="S23" s="17"/>
      <c r="T23" s="17"/>
    </row>
    <row r="24" spans="1:20">
      <c r="A24" s="130">
        <v>4.7729999999999997</v>
      </c>
      <c r="B24" s="117">
        <v>0.2</v>
      </c>
      <c r="C24" s="69">
        <v>0.98199999999999998</v>
      </c>
      <c r="D24" s="64">
        <v>1.1379999999999999</v>
      </c>
      <c r="E24" s="19">
        <f>(C24/(($B$12+$B$13)/2)*100)</f>
        <v>88.989578613502502</v>
      </c>
      <c r="F24" s="22">
        <f t="shared" ref="F24:F34" si="2">(D24/(($C$12+$C$13)/2)*100)</f>
        <v>106.25583566760038</v>
      </c>
      <c r="I24" s="192">
        <v>0.39</v>
      </c>
      <c r="J24" s="179">
        <f>E25</f>
        <v>92.795650203896699</v>
      </c>
      <c r="K24" s="179">
        <f>F25</f>
        <v>113.53874883286647</v>
      </c>
      <c r="L24" s="193">
        <f t="shared" si="0"/>
        <v>103.16719951838158</v>
      </c>
      <c r="M24" s="193">
        <f t="shared" si="1"/>
        <v>14.667585703365942</v>
      </c>
    </row>
    <row r="25" spans="1:20">
      <c r="A25" s="130">
        <v>9.3073500000000013</v>
      </c>
      <c r="B25" s="117">
        <v>0.39</v>
      </c>
      <c r="C25" s="69">
        <v>1.024</v>
      </c>
      <c r="D25" s="64">
        <v>1.216</v>
      </c>
      <c r="E25" s="19">
        <f t="shared" ref="E25:E34" si="3">(C25/(($B$12+$B$13)/2)*100)</f>
        <v>92.795650203896699</v>
      </c>
      <c r="F25" s="22">
        <f t="shared" si="2"/>
        <v>113.53874883286647</v>
      </c>
      <c r="I25" s="192">
        <v>0.78</v>
      </c>
      <c r="J25" s="179">
        <f>E26</f>
        <v>86.270956048935204</v>
      </c>
      <c r="K25" s="179">
        <f>F26</f>
        <v>121.1951447245565</v>
      </c>
      <c r="L25" s="193">
        <f t="shared" si="0"/>
        <v>103.73305038674584</v>
      </c>
      <c r="M25" s="193">
        <f t="shared" si="1"/>
        <v>24.695130639970277</v>
      </c>
    </row>
    <row r="26" spans="1:20">
      <c r="A26" s="130">
        <v>18.614700000000003</v>
      </c>
      <c r="B26" s="117">
        <v>0.78</v>
      </c>
      <c r="C26" s="69">
        <v>0.95199999999999996</v>
      </c>
      <c r="D26" s="64">
        <v>1.298</v>
      </c>
      <c r="E26" s="19">
        <f t="shared" si="3"/>
        <v>86.270956048935204</v>
      </c>
      <c r="F26" s="22">
        <f t="shared" si="2"/>
        <v>121.1951447245565</v>
      </c>
      <c r="I26" s="192">
        <v>1.56</v>
      </c>
      <c r="J26" s="179">
        <f>E27</f>
        <v>83.824195740824663</v>
      </c>
      <c r="K26" s="179">
        <f>F27</f>
        <v>116.99346405228756</v>
      </c>
      <c r="L26" s="193">
        <f t="shared" si="0"/>
        <v>100.40882989655611</v>
      </c>
      <c r="M26" s="193">
        <f t="shared" si="1"/>
        <v>23.454214550031477</v>
      </c>
    </row>
    <row r="27" spans="1:20">
      <c r="A27" s="130">
        <v>37.229400000000005</v>
      </c>
      <c r="B27" s="117">
        <v>1.56</v>
      </c>
      <c r="C27" s="69">
        <v>0.92500000000000004</v>
      </c>
      <c r="D27" s="64">
        <v>1.2529999999999999</v>
      </c>
      <c r="E27" s="19">
        <f t="shared" si="3"/>
        <v>83.824195740824663</v>
      </c>
      <c r="F27" s="22">
        <f t="shared" si="2"/>
        <v>116.99346405228756</v>
      </c>
      <c r="I27" s="192">
        <v>3.125</v>
      </c>
      <c r="J27" s="179">
        <f>E28</f>
        <v>20.933393747168104</v>
      </c>
      <c r="K27" s="179">
        <f>F28</f>
        <v>119.6078431372549</v>
      </c>
      <c r="L27" s="193">
        <f t="shared" si="0"/>
        <v>70.2706184422115</v>
      </c>
      <c r="M27" s="193">
        <f t="shared" si="1"/>
        <v>69.773372293579172</v>
      </c>
    </row>
    <row r="28" spans="1:20">
      <c r="A28" s="130">
        <v>74.578125</v>
      </c>
      <c r="B28" s="117">
        <v>3.125</v>
      </c>
      <c r="C28" s="69">
        <v>0.23100000000000001</v>
      </c>
      <c r="D28" s="64">
        <v>1.2809999999999999</v>
      </c>
      <c r="E28" s="19">
        <f t="shared" si="3"/>
        <v>20.933393747168104</v>
      </c>
      <c r="F28" s="22">
        <f t="shared" si="2"/>
        <v>119.6078431372549</v>
      </c>
      <c r="I28" s="192">
        <v>6.25</v>
      </c>
      <c r="J28" s="179">
        <f>E29</f>
        <v>5.4372451291345723</v>
      </c>
      <c r="K28" s="179">
        <f>F29</f>
        <v>44.537815126050425</v>
      </c>
      <c r="L28" s="193">
        <f t="shared" si="0"/>
        <v>24.9875301275925</v>
      </c>
      <c r="M28" s="193">
        <f t="shared" si="1"/>
        <v>27.648278193078465</v>
      </c>
    </row>
    <row r="29" spans="1:20">
      <c r="A29" s="130">
        <v>149.15625</v>
      </c>
      <c r="B29" s="117">
        <v>6.25</v>
      </c>
      <c r="C29" s="69">
        <v>0.06</v>
      </c>
      <c r="D29" s="64">
        <v>0.47699999999999998</v>
      </c>
      <c r="E29" s="19">
        <f t="shared" si="3"/>
        <v>5.4372451291345723</v>
      </c>
      <c r="F29" s="22">
        <f t="shared" si="2"/>
        <v>44.537815126050425</v>
      </c>
      <c r="I29" s="192">
        <v>12.5</v>
      </c>
      <c r="J29" s="179">
        <f>E30</f>
        <v>4.4404168554599011</v>
      </c>
      <c r="K29" s="179">
        <f>F30</f>
        <v>5.9757236227824464</v>
      </c>
      <c r="L29" s="193">
        <f t="shared" si="0"/>
        <v>5.2080702391211737</v>
      </c>
      <c r="M29" s="193">
        <f t="shared" si="1"/>
        <v>1.0856258263753702</v>
      </c>
    </row>
    <row r="30" spans="1:20">
      <c r="A30" s="130">
        <v>298.3125</v>
      </c>
      <c r="B30" s="117">
        <v>12.5</v>
      </c>
      <c r="C30" s="69">
        <v>4.9000000000000002E-2</v>
      </c>
      <c r="D30" s="64">
        <v>6.4000000000000001E-2</v>
      </c>
      <c r="E30" s="19">
        <f t="shared" si="3"/>
        <v>4.4404168554599011</v>
      </c>
      <c r="F30" s="22">
        <f t="shared" si="2"/>
        <v>5.9757236227824464</v>
      </c>
      <c r="I30" s="192">
        <v>25</v>
      </c>
      <c r="J30" s="179">
        <f>E31</f>
        <v>5.7091073855913006</v>
      </c>
      <c r="K30" s="179">
        <f>F31</f>
        <v>8.4033613445378155</v>
      </c>
      <c r="L30" s="193">
        <f t="shared" si="0"/>
        <v>7.056234365064558</v>
      </c>
      <c r="M30" s="193">
        <f t="shared" si="1"/>
        <v>1.9051252446097833</v>
      </c>
    </row>
    <row r="31" spans="1:20">
      <c r="A31" s="130">
        <v>596.625</v>
      </c>
      <c r="B31" s="117">
        <v>25</v>
      </c>
      <c r="C31" s="69">
        <v>6.3E-2</v>
      </c>
      <c r="D31" s="64">
        <v>0.09</v>
      </c>
      <c r="E31" s="19">
        <f t="shared" si="3"/>
        <v>5.7091073855913006</v>
      </c>
      <c r="F31" s="22">
        <f t="shared" si="2"/>
        <v>8.4033613445378155</v>
      </c>
      <c r="I31" s="192">
        <v>50</v>
      </c>
      <c r="J31" s="179">
        <f>E32</f>
        <v>5.6184866334390575</v>
      </c>
      <c r="K31" s="179">
        <f>F32</f>
        <v>6.7226890756302522</v>
      </c>
      <c r="L31" s="193">
        <f t="shared" si="0"/>
        <v>6.1705878545346549</v>
      </c>
      <c r="M31" s="193">
        <f t="shared" si="1"/>
        <v>0.78078903467614047</v>
      </c>
    </row>
    <row r="32" spans="1:20">
      <c r="A32" s="130">
        <v>1193.25</v>
      </c>
      <c r="B32" s="117">
        <v>50</v>
      </c>
      <c r="C32" s="69">
        <v>6.2E-2</v>
      </c>
      <c r="D32" s="64">
        <v>7.1999999999999995E-2</v>
      </c>
      <c r="E32" s="19">
        <f t="shared" si="3"/>
        <v>5.6184866334390575</v>
      </c>
      <c r="F32" s="22">
        <f t="shared" si="2"/>
        <v>6.7226890756302522</v>
      </c>
      <c r="I32" s="192">
        <v>100</v>
      </c>
      <c r="J32" s="179">
        <f>E33</f>
        <v>6.7059356592659718</v>
      </c>
      <c r="K32" s="179">
        <f>F33</f>
        <v>7.1895424836601318</v>
      </c>
      <c r="L32" s="193">
        <f t="shared" si="0"/>
        <v>6.9477390714630518</v>
      </c>
      <c r="M32" s="193">
        <f t="shared" si="1"/>
        <v>0.34196166495720243</v>
      </c>
    </row>
    <row r="33" spans="1:20">
      <c r="A33" s="130">
        <v>2386.5</v>
      </c>
      <c r="B33" s="117">
        <v>100</v>
      </c>
      <c r="C33" s="69">
        <v>7.3999999999999996E-2</v>
      </c>
      <c r="D33" s="64">
        <v>7.6999999999999999E-2</v>
      </c>
      <c r="E33" s="19">
        <f t="shared" si="3"/>
        <v>6.7059356592659718</v>
      </c>
      <c r="F33" s="22">
        <f t="shared" si="2"/>
        <v>7.1895424836601318</v>
      </c>
      <c r="I33" s="192">
        <v>200</v>
      </c>
      <c r="J33" s="179">
        <f>E34</f>
        <v>7.1590394200271872</v>
      </c>
      <c r="K33" s="179">
        <f>F34</f>
        <v>8.0298786181139121</v>
      </c>
      <c r="L33" s="193">
        <f t="shared" si="0"/>
        <v>7.5944590190705501</v>
      </c>
      <c r="M33" s="193">
        <f t="shared" si="1"/>
        <v>0.61577630229017832</v>
      </c>
    </row>
    <row r="34" spans="1:20" ht="15" thickBot="1">
      <c r="A34" s="131">
        <v>4773</v>
      </c>
      <c r="B34" s="37">
        <v>200</v>
      </c>
      <c r="C34" s="70">
        <v>7.9000000000000001E-2</v>
      </c>
      <c r="D34" s="65">
        <v>8.5999999999999993E-2</v>
      </c>
      <c r="E34" s="20">
        <f t="shared" si="3"/>
        <v>7.1590394200271872</v>
      </c>
      <c r="F34" s="23">
        <f t="shared" si="2"/>
        <v>8.0298786181139121</v>
      </c>
    </row>
    <row r="35" spans="1:20">
      <c r="R35" s="26"/>
      <c r="S35" s="27"/>
      <c r="T35" s="27"/>
    </row>
    <row r="36" spans="1:20">
      <c r="J36" s="25"/>
      <c r="K36" s="25"/>
    </row>
    <row r="37" spans="1:20">
      <c r="D37" s="11"/>
    </row>
    <row r="39" spans="1:20">
      <c r="B39" s="35" t="s">
        <v>34</v>
      </c>
      <c r="C39" s="35" t="s">
        <v>39</v>
      </c>
    </row>
    <row r="40" spans="1:20">
      <c r="A40" s="1" t="s">
        <v>32</v>
      </c>
      <c r="B40" s="35">
        <v>3.9238</v>
      </c>
      <c r="C40" s="35">
        <v>93.641486999999998</v>
      </c>
    </row>
    <row r="41" spans="1:20">
      <c r="A41" s="1" t="s">
        <v>33</v>
      </c>
      <c r="B41" s="35">
        <v>2.2008000000000001</v>
      </c>
      <c r="C41" s="35">
        <v>52.522092000000001</v>
      </c>
    </row>
  </sheetData>
  <sheetProtection selectLockedCells="1"/>
  <mergeCells count="4">
    <mergeCell ref="B10:C10"/>
    <mergeCell ref="D10:E10"/>
    <mergeCell ref="C21:D21"/>
    <mergeCell ref="E21:F21"/>
  </mergeCells>
  <conditionalFormatting sqref="E23:F34">
    <cfRule type="cellIs" dxfId="9" priority="2" operator="lessThan">
      <formula>50</formula>
    </cfRule>
  </conditionalFormatting>
  <conditionalFormatting sqref="J22:K33">
    <cfRule type="cellIs" dxfId="8" priority="1" operator="lessThan">
      <formula>5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T39"/>
  <sheetViews>
    <sheetView topLeftCell="A17" zoomScaleNormal="100" workbookViewId="0">
      <selection activeCell="R10" sqref="R10"/>
    </sheetView>
  </sheetViews>
  <sheetFormatPr defaultColWidth="8.88671875" defaultRowHeight="14.4"/>
  <cols>
    <col min="1" max="1" width="30" customWidth="1"/>
    <col min="2" max="2" width="14.33203125" customWidth="1"/>
    <col min="3" max="3" width="13.88671875" bestFit="1" customWidth="1"/>
    <col min="4" max="4" width="14.88671875" customWidth="1"/>
    <col min="5" max="5" width="13.5546875" customWidth="1"/>
    <col min="8" max="8" width="18.88671875" bestFit="1" customWidth="1"/>
    <col min="10" max="10" width="10.6640625" customWidth="1"/>
    <col min="12" max="12" width="12.109375" customWidth="1"/>
  </cols>
  <sheetData>
    <row r="1" spans="1:17">
      <c r="A1" s="1" t="s">
        <v>0</v>
      </c>
      <c r="B1" s="1"/>
      <c r="C1" s="2" t="s">
        <v>13</v>
      </c>
      <c r="D1" s="24"/>
    </row>
    <row r="2" spans="1:17">
      <c r="A2" s="1" t="s">
        <v>1</v>
      </c>
      <c r="B2" s="1"/>
      <c r="C2" s="3" t="s">
        <v>30</v>
      </c>
      <c r="D2" s="24"/>
    </row>
    <row r="3" spans="1:17">
      <c r="A3" s="1" t="s">
        <v>2</v>
      </c>
      <c r="B3" s="1"/>
      <c r="C3" s="3"/>
      <c r="D3" s="24"/>
    </row>
    <row r="4" spans="1:17">
      <c r="A4" s="1" t="s">
        <v>3</v>
      </c>
      <c r="B4" s="1"/>
      <c r="C4" s="4" t="s">
        <v>14</v>
      </c>
      <c r="D4" s="24" t="s">
        <v>10</v>
      </c>
    </row>
    <row r="5" spans="1:17">
      <c r="A5" s="1"/>
      <c r="B5" s="1"/>
      <c r="C5" s="5"/>
      <c r="D5" t="s">
        <v>19</v>
      </c>
      <c r="E5" t="s">
        <v>20</v>
      </c>
    </row>
    <row r="6" spans="1:17">
      <c r="A6" s="1" t="s">
        <v>4</v>
      </c>
      <c r="B6" s="1"/>
      <c r="C6" s="6"/>
      <c r="D6" s="7">
        <v>44743</v>
      </c>
      <c r="E6" s="7">
        <v>44757</v>
      </c>
    </row>
    <row r="7" spans="1:17">
      <c r="A7" s="1" t="s">
        <v>5</v>
      </c>
      <c r="B7" s="1"/>
      <c r="C7" s="8"/>
      <c r="D7" s="3"/>
      <c r="E7" s="3"/>
    </row>
    <row r="8" spans="1:17" ht="152.25" customHeight="1">
      <c r="A8" s="1"/>
      <c r="B8" s="1"/>
      <c r="C8" s="8"/>
      <c r="D8" s="9"/>
      <c r="E8" s="9"/>
    </row>
    <row r="9" spans="1:17" ht="18.75" customHeight="1"/>
    <row r="10" spans="1:17" s="10" customFormat="1" ht="33.75" customHeight="1" thickBot="1">
      <c r="A10" s="122"/>
      <c r="B10" s="231" t="s">
        <v>7</v>
      </c>
      <c r="C10" s="232"/>
      <c r="D10" s="233" t="s">
        <v>8</v>
      </c>
      <c r="E10" s="234"/>
      <c r="F10"/>
      <c r="H10" s="26"/>
      <c r="I10" s="35" t="s">
        <v>58</v>
      </c>
      <c r="J10" s="35" t="s">
        <v>10</v>
      </c>
    </row>
    <row r="11" spans="1:17" ht="15" thickBot="1">
      <c r="A11" s="123" t="s">
        <v>9</v>
      </c>
      <c r="B11" s="77" t="s">
        <v>46</v>
      </c>
      <c r="C11" s="77" t="s">
        <v>18</v>
      </c>
      <c r="D11" s="46" t="s">
        <v>19</v>
      </c>
      <c r="E11" s="94" t="s">
        <v>20</v>
      </c>
      <c r="H11" s="26"/>
      <c r="I11" s="174">
        <v>114.81672689726381</v>
      </c>
      <c r="J11" s="170">
        <v>106.35002581311306</v>
      </c>
      <c r="K11" s="1"/>
      <c r="L11" s="1"/>
      <c r="M11" s="1"/>
      <c r="N11" s="1"/>
      <c r="O11" s="1"/>
      <c r="P11" s="1"/>
      <c r="Q11" s="1"/>
    </row>
    <row r="12" spans="1:17">
      <c r="A12" s="124" t="s">
        <v>12</v>
      </c>
      <c r="B12" s="78">
        <v>0.86499999999999999</v>
      </c>
      <c r="C12" s="62">
        <v>1.282</v>
      </c>
      <c r="D12" s="41">
        <f>(B12/(($B$12+$B$13)/2)*100)</f>
        <v>91.92348565356005</v>
      </c>
      <c r="E12" s="137">
        <f>(C12/(($C$12+$C$13)/2)*100)</f>
        <v>96.463506395786311</v>
      </c>
      <c r="H12" s="26"/>
      <c r="I12" s="174">
        <v>107.58905524006195</v>
      </c>
      <c r="J12" s="170">
        <v>93.649974186886936</v>
      </c>
      <c r="K12" s="1"/>
      <c r="L12" s="1"/>
      <c r="M12" s="1"/>
      <c r="N12" s="1"/>
      <c r="O12" s="1"/>
      <c r="P12" s="1"/>
      <c r="Q12" s="1"/>
    </row>
    <row r="13" spans="1:17" ht="15" thickBot="1">
      <c r="A13" s="125" t="s">
        <v>12</v>
      </c>
      <c r="B13" s="79">
        <v>1.0169999999999999</v>
      </c>
      <c r="C13" s="63">
        <v>1.3759999999999999</v>
      </c>
      <c r="D13" s="43">
        <f>(B13/(($B$12+$B$13)/2)*100)</f>
        <v>108.07651434643995</v>
      </c>
      <c r="E13" s="139">
        <f>(C13/(($C$12+$C$13)/2)*100)</f>
        <v>103.53649360421369</v>
      </c>
      <c r="H13" s="26"/>
      <c r="I13" s="170">
        <v>119.27362773421379</v>
      </c>
      <c r="J13" s="170">
        <v>107.22245150639702</v>
      </c>
      <c r="K13" s="30"/>
      <c r="L13" s="9"/>
      <c r="M13" s="30"/>
      <c r="N13" s="9"/>
      <c r="O13" s="30"/>
      <c r="P13" s="9"/>
      <c r="Q13" s="30"/>
    </row>
    <row r="14" spans="1:17" ht="15" thickBot="1">
      <c r="A14" s="125" t="s">
        <v>10</v>
      </c>
      <c r="B14" s="80">
        <v>1.03</v>
      </c>
      <c r="C14" s="60">
        <v>1.2989999999999999</v>
      </c>
      <c r="D14" s="43">
        <f>(B14/(($B$14+$B$15)/2)*100)</f>
        <v>106.35002581311306</v>
      </c>
      <c r="E14" s="139">
        <f>(C14/(($C$14+$C$15)/2)*100)</f>
        <v>107.22245150639702</v>
      </c>
      <c r="F14" s="184"/>
      <c r="H14" s="26"/>
      <c r="I14" s="170">
        <v>109.86380520016507</v>
      </c>
      <c r="J14" s="170">
        <v>92.777548493602978</v>
      </c>
      <c r="K14" s="30"/>
      <c r="L14" s="9"/>
      <c r="M14" s="30"/>
      <c r="N14" s="9"/>
      <c r="O14" s="30"/>
      <c r="P14" s="9"/>
      <c r="Q14" s="30"/>
    </row>
    <row r="15" spans="1:17" ht="15" thickBot="1">
      <c r="A15" s="125" t="s">
        <v>10</v>
      </c>
      <c r="B15" s="81">
        <v>0.90700000000000003</v>
      </c>
      <c r="C15" s="61">
        <v>1.1240000000000001</v>
      </c>
      <c r="D15" s="43">
        <f>(B15/(($B$14+$B$15)/2)*100)</f>
        <v>93.649974186886936</v>
      </c>
      <c r="E15" s="139">
        <f>(C15/(($C$14+$C$15)/2)*100)</f>
        <v>92.777548493602978</v>
      </c>
      <c r="H15" s="176" t="s">
        <v>59</v>
      </c>
      <c r="I15" s="177">
        <f>AVERAGE(I11:I14)</f>
        <v>112.88580376792615</v>
      </c>
      <c r="J15" s="177">
        <f>AVERAGE(J11:J14)</f>
        <v>100</v>
      </c>
    </row>
    <row r="16" spans="1:17">
      <c r="A16" s="125" t="s">
        <v>11</v>
      </c>
      <c r="B16" s="82">
        <v>1.1120000000000001</v>
      </c>
      <c r="C16" s="58">
        <v>1.4450000000000001</v>
      </c>
      <c r="D16" s="43">
        <f>(B16/(($B$12+$B$13)/2)*100)</f>
        <v>118.17215727948994</v>
      </c>
      <c r="E16" s="139">
        <f>(C16/(($C$12+$C$13)/2)*100)</f>
        <v>108.72836719337849</v>
      </c>
      <c r="H16" s="35" t="s">
        <v>60</v>
      </c>
      <c r="I16" s="168">
        <f>STDEV(I11:I14)</f>
        <v>5.2192202312437255</v>
      </c>
      <c r="J16" s="168">
        <f>STDEV(J11:J14)</f>
        <v>7.8522452665658555</v>
      </c>
    </row>
    <row r="17" spans="1:20">
      <c r="A17" s="126" t="s">
        <v>11</v>
      </c>
      <c r="B17" s="146">
        <v>1.042</v>
      </c>
      <c r="C17" s="100">
        <v>1.331</v>
      </c>
      <c r="D17" s="147">
        <f>(B17/(($B$12+$B$13)/2)*100)</f>
        <v>110.73326248671627</v>
      </c>
      <c r="E17" s="141">
        <f>(C17/(($C$12+$C$13)/2)*100)</f>
        <v>100.15048908954101</v>
      </c>
    </row>
    <row r="19" spans="1:20" ht="15" thickBot="1">
      <c r="I19" s="180"/>
      <c r="J19" s="189" t="s">
        <v>19</v>
      </c>
      <c r="K19" s="189" t="s">
        <v>20</v>
      </c>
      <c r="L19" s="180" t="s">
        <v>57</v>
      </c>
      <c r="M19" s="180" t="s">
        <v>54</v>
      </c>
    </row>
    <row r="20" spans="1:20" ht="27" thickBot="1">
      <c r="A20" s="49" t="s">
        <v>36</v>
      </c>
      <c r="B20" s="49" t="s">
        <v>6</v>
      </c>
      <c r="C20" s="235" t="s">
        <v>7</v>
      </c>
      <c r="D20" s="241"/>
      <c r="E20" s="237" t="s">
        <v>47</v>
      </c>
      <c r="F20" s="239"/>
      <c r="H20" s="192" t="s">
        <v>55</v>
      </c>
      <c r="I20" s="1">
        <v>1.0000000000000001E-5</v>
      </c>
      <c r="J20" s="227">
        <v>100</v>
      </c>
      <c r="K20" s="227">
        <v>100</v>
      </c>
      <c r="L20" s="179">
        <f>J15</f>
        <v>100</v>
      </c>
      <c r="M20" s="179">
        <f>J16</f>
        <v>7.8522452665658555</v>
      </c>
    </row>
    <row r="21" spans="1:20" ht="15" thickBot="1">
      <c r="A21" s="55"/>
      <c r="C21" s="77" t="s">
        <v>19</v>
      </c>
      <c r="D21" s="77" t="s">
        <v>51</v>
      </c>
      <c r="E21" s="38" t="s">
        <v>19</v>
      </c>
      <c r="F21" s="114" t="s">
        <v>20</v>
      </c>
      <c r="I21" s="192">
        <v>0.1</v>
      </c>
      <c r="J21" s="179">
        <f t="shared" ref="J21:J32" si="0">E22</f>
        <v>104.07847186370675</v>
      </c>
      <c r="K21" s="179">
        <f t="shared" ref="K21:K32" si="1">F22</f>
        <v>115.55922410235245</v>
      </c>
      <c r="L21" s="193">
        <f>AVERAGE(J21:K21)</f>
        <v>109.8188479830296</v>
      </c>
      <c r="M21" s="193">
        <f>STDEV(J21:K21)*100%</f>
        <v>8.118117761069005</v>
      </c>
    </row>
    <row r="22" spans="1:20">
      <c r="A22" s="130">
        <f>B22/200*1513</f>
        <v>0.75650000000000006</v>
      </c>
      <c r="B22" s="54">
        <v>0.1</v>
      </c>
      <c r="C22" s="68">
        <v>1.008</v>
      </c>
      <c r="D22" s="66">
        <v>1.4</v>
      </c>
      <c r="E22" s="18">
        <f>(C22/(($B$14+$B$15)/2)*100)</f>
        <v>104.07847186370675</v>
      </c>
      <c r="F22" s="148">
        <f t="shared" ref="F22:F32" si="2">(D22/(($C$14+$C$15)/2)*100)</f>
        <v>115.55922410235245</v>
      </c>
      <c r="I22" s="192">
        <v>0.2</v>
      </c>
      <c r="J22" s="179">
        <f t="shared" si="0"/>
        <v>101.9101703665462</v>
      </c>
      <c r="K22" s="179">
        <f t="shared" si="1"/>
        <v>112.58770119686339</v>
      </c>
      <c r="L22" s="193">
        <f t="shared" ref="L22:L32" si="3">AVERAGE(J22:K22)</f>
        <v>107.2489357817048</v>
      </c>
      <c r="M22" s="193">
        <f t="shared" ref="M22:M32" si="4">STDEV(J22:K22)</f>
        <v>7.5501544564457159</v>
      </c>
    </row>
    <row r="23" spans="1:20">
      <c r="A23" s="130">
        <f t="shared" ref="A23:A33" si="5">B23/200*1513</f>
        <v>1.5130000000000001</v>
      </c>
      <c r="B23" s="56">
        <v>0.2</v>
      </c>
      <c r="C23" s="69">
        <v>0.98699999999999999</v>
      </c>
      <c r="D23" s="64">
        <v>1.3640000000000001</v>
      </c>
      <c r="E23" s="19">
        <f t="shared" ref="E23:E32" si="6">(C23/(($B$14+$B$15)/2)*100)</f>
        <v>101.9101703665462</v>
      </c>
      <c r="F23" s="149">
        <f t="shared" si="2"/>
        <v>112.58770119686339</v>
      </c>
      <c r="I23" s="192">
        <v>0.39</v>
      </c>
      <c r="J23" s="179">
        <f t="shared" si="0"/>
        <v>94.269488900361381</v>
      </c>
      <c r="K23" s="179">
        <f t="shared" si="1"/>
        <v>96.739579034255058</v>
      </c>
      <c r="L23" s="193">
        <f t="shared" si="3"/>
        <v>95.50453396730822</v>
      </c>
      <c r="M23" s="193">
        <f t="shared" si="4"/>
        <v>1.7466174838182065</v>
      </c>
      <c r="N23" s="16"/>
      <c r="O23" s="16"/>
      <c r="P23" s="16"/>
      <c r="Q23" s="16"/>
      <c r="R23" s="16"/>
      <c r="S23" s="16"/>
      <c r="T23" s="16"/>
    </row>
    <row r="24" spans="1:20">
      <c r="A24" s="130">
        <f t="shared" si="5"/>
        <v>2.9503500000000003</v>
      </c>
      <c r="B24" s="56">
        <v>0.39</v>
      </c>
      <c r="C24" s="69">
        <v>0.91300000000000003</v>
      </c>
      <c r="D24" s="64">
        <v>1.1719999999999999</v>
      </c>
      <c r="E24" s="19">
        <f>(C24/(($B$14+$B$15)/2)*100)</f>
        <v>94.269488900361381</v>
      </c>
      <c r="F24" s="149">
        <f t="shared" si="2"/>
        <v>96.739579034255058</v>
      </c>
      <c r="I24" s="192">
        <v>0.78</v>
      </c>
      <c r="J24" s="179">
        <f t="shared" si="0"/>
        <v>94.372741352607122</v>
      </c>
      <c r="K24" s="179">
        <f t="shared" si="1"/>
        <v>95.666529096161781</v>
      </c>
      <c r="L24" s="193">
        <f t="shared" si="3"/>
        <v>95.019635224384444</v>
      </c>
      <c r="M24" s="193">
        <f t="shared" si="4"/>
        <v>0.91484608688354174</v>
      </c>
    </row>
    <row r="25" spans="1:20">
      <c r="A25" s="130">
        <f t="shared" si="5"/>
        <v>5.9007000000000005</v>
      </c>
      <c r="B25" s="56">
        <v>0.78</v>
      </c>
      <c r="C25" s="69">
        <v>0.91400000000000003</v>
      </c>
      <c r="D25" s="64">
        <v>1.159</v>
      </c>
      <c r="E25" s="19">
        <f t="shared" si="6"/>
        <v>94.372741352607122</v>
      </c>
      <c r="F25" s="149">
        <f t="shared" si="2"/>
        <v>95.666529096161781</v>
      </c>
      <c r="I25" s="192">
        <v>1.56</v>
      </c>
      <c r="J25" s="179">
        <f t="shared" si="0"/>
        <v>56.995353639648947</v>
      </c>
      <c r="K25" s="179">
        <f t="shared" si="1"/>
        <v>111.43210895583988</v>
      </c>
      <c r="L25" s="193">
        <f t="shared" si="3"/>
        <v>84.213731297744417</v>
      </c>
      <c r="M25" s="193">
        <f t="shared" si="4"/>
        <v>38.49259882987144</v>
      </c>
    </row>
    <row r="26" spans="1:20">
      <c r="A26" s="130">
        <f t="shared" si="5"/>
        <v>11.801400000000001</v>
      </c>
      <c r="B26" s="56">
        <v>1.56</v>
      </c>
      <c r="C26" s="69">
        <v>0.55200000000000005</v>
      </c>
      <c r="D26" s="64">
        <v>1.35</v>
      </c>
      <c r="E26" s="19">
        <f t="shared" si="6"/>
        <v>56.995353639648947</v>
      </c>
      <c r="F26" s="149">
        <f t="shared" si="2"/>
        <v>111.43210895583988</v>
      </c>
      <c r="I26" s="192">
        <v>3.125</v>
      </c>
      <c r="J26" s="179">
        <f t="shared" si="0"/>
        <v>48.218895198760968</v>
      </c>
      <c r="K26" s="179">
        <f t="shared" si="1"/>
        <v>42.921997523730916</v>
      </c>
      <c r="L26" s="193">
        <f t="shared" si="3"/>
        <v>45.570446361245942</v>
      </c>
      <c r="M26" s="193">
        <f t="shared" si="4"/>
        <v>3.7454722652650076</v>
      </c>
    </row>
    <row r="27" spans="1:20">
      <c r="A27" s="130">
        <f t="shared" si="5"/>
        <v>23.640625</v>
      </c>
      <c r="B27" s="56">
        <v>3.125</v>
      </c>
      <c r="C27" s="69">
        <v>0.46700000000000003</v>
      </c>
      <c r="D27" s="64">
        <v>0.52</v>
      </c>
      <c r="E27" s="19">
        <f t="shared" si="6"/>
        <v>48.218895198760968</v>
      </c>
      <c r="F27" s="149">
        <f t="shared" si="2"/>
        <v>42.921997523730916</v>
      </c>
      <c r="I27" s="192">
        <v>6.25</v>
      </c>
      <c r="J27" s="179">
        <f t="shared" si="0"/>
        <v>31.491997934950955</v>
      </c>
      <c r="K27" s="179">
        <f t="shared" si="1"/>
        <v>32.934378869170452</v>
      </c>
      <c r="L27" s="193">
        <f t="shared" si="3"/>
        <v>32.213188402060702</v>
      </c>
      <c r="M27" s="193">
        <f t="shared" si="4"/>
        <v>1.0199173396407935</v>
      </c>
    </row>
    <row r="28" spans="1:20">
      <c r="A28" s="130">
        <f t="shared" si="5"/>
        <v>47.28125</v>
      </c>
      <c r="B28" s="56">
        <v>6.25</v>
      </c>
      <c r="C28" s="69">
        <v>0.30499999999999999</v>
      </c>
      <c r="D28" s="64">
        <v>0.39900000000000002</v>
      </c>
      <c r="E28" s="19">
        <f>(C28/(($B$14+$B$15)/2)*100)</f>
        <v>31.491997934950955</v>
      </c>
      <c r="F28" s="149">
        <f t="shared" si="2"/>
        <v>32.934378869170452</v>
      </c>
      <c r="I28" s="192">
        <v>12.5</v>
      </c>
      <c r="J28" s="179">
        <f t="shared" si="0"/>
        <v>9.7057305110996381</v>
      </c>
      <c r="K28" s="179">
        <f t="shared" si="1"/>
        <v>19.149814279818408</v>
      </c>
      <c r="L28" s="193">
        <f t="shared" si="3"/>
        <v>14.427772395459023</v>
      </c>
      <c r="M28" s="193">
        <f t="shared" si="4"/>
        <v>6.6779756749548485</v>
      </c>
    </row>
    <row r="29" spans="1:20">
      <c r="A29" s="130">
        <f t="shared" si="5"/>
        <v>94.5625</v>
      </c>
      <c r="B29" s="56">
        <v>12.5</v>
      </c>
      <c r="C29" s="69">
        <v>9.4E-2</v>
      </c>
      <c r="D29" s="64">
        <v>0.23200000000000001</v>
      </c>
      <c r="E29" s="19">
        <f t="shared" si="6"/>
        <v>9.7057305110996381</v>
      </c>
      <c r="F29" s="149">
        <f t="shared" si="2"/>
        <v>19.149814279818408</v>
      </c>
      <c r="I29" s="192">
        <v>25</v>
      </c>
      <c r="J29" s="179">
        <f t="shared" si="0"/>
        <v>9.9122354155911196</v>
      </c>
      <c r="K29" s="179">
        <f t="shared" si="1"/>
        <v>5.4477919933966161</v>
      </c>
      <c r="L29" s="193">
        <f t="shared" si="3"/>
        <v>7.6800137044938683</v>
      </c>
      <c r="M29" s="193">
        <f t="shared" si="4"/>
        <v>3.1568382180574086</v>
      </c>
    </row>
    <row r="30" spans="1:20">
      <c r="A30" s="130">
        <f t="shared" si="5"/>
        <v>189.125</v>
      </c>
      <c r="B30" s="56">
        <v>25</v>
      </c>
      <c r="C30" s="69">
        <v>9.6000000000000002E-2</v>
      </c>
      <c r="D30" s="64">
        <v>6.6000000000000003E-2</v>
      </c>
      <c r="E30" s="19">
        <f t="shared" si="6"/>
        <v>9.9122354155911196</v>
      </c>
      <c r="F30" s="149">
        <f t="shared" si="2"/>
        <v>5.4477919933966161</v>
      </c>
      <c r="I30" s="192">
        <v>50</v>
      </c>
      <c r="J30" s="179">
        <f t="shared" si="0"/>
        <v>9.8089829633453789</v>
      </c>
      <c r="K30" s="179">
        <f t="shared" si="1"/>
        <v>5.6128765992571195</v>
      </c>
      <c r="L30" s="193">
        <f t="shared" si="3"/>
        <v>7.7109297813012496</v>
      </c>
      <c r="M30" s="193">
        <f t="shared" si="4"/>
        <v>2.9670952646268343</v>
      </c>
    </row>
    <row r="31" spans="1:20">
      <c r="A31" s="130">
        <f t="shared" si="5"/>
        <v>378.25</v>
      </c>
      <c r="B31" s="56">
        <v>50</v>
      </c>
      <c r="C31" s="69">
        <v>9.5000000000000001E-2</v>
      </c>
      <c r="D31" s="64">
        <v>6.8000000000000005E-2</v>
      </c>
      <c r="E31" s="19">
        <f t="shared" si="6"/>
        <v>9.8089829633453789</v>
      </c>
      <c r="F31" s="149">
        <f t="shared" si="2"/>
        <v>5.6128765992571195</v>
      </c>
      <c r="I31" s="192">
        <v>100</v>
      </c>
      <c r="J31" s="179">
        <f t="shared" si="0"/>
        <v>9.4992256066081566</v>
      </c>
      <c r="K31" s="179">
        <f t="shared" si="1"/>
        <v>6.1906727197688811</v>
      </c>
      <c r="L31" s="193">
        <f t="shared" si="3"/>
        <v>7.8449491631885184</v>
      </c>
      <c r="M31" s="193">
        <f t="shared" si="4"/>
        <v>2.3395001821983836</v>
      </c>
    </row>
    <row r="32" spans="1:20">
      <c r="A32" s="130">
        <f t="shared" si="5"/>
        <v>756.5</v>
      </c>
      <c r="B32" s="56">
        <v>100</v>
      </c>
      <c r="C32" s="69">
        <v>9.1999999999999998E-2</v>
      </c>
      <c r="D32" s="64">
        <v>7.4999999999999997E-2</v>
      </c>
      <c r="E32" s="19">
        <f t="shared" si="6"/>
        <v>9.4992256066081566</v>
      </c>
      <c r="F32" s="149">
        <f t="shared" si="2"/>
        <v>6.1906727197688811</v>
      </c>
      <c r="I32" s="192">
        <v>200</v>
      </c>
      <c r="J32" s="179">
        <f t="shared" si="0"/>
        <v>10.118740320082601</v>
      </c>
      <c r="K32" s="179">
        <f t="shared" si="1"/>
        <v>7.1811803549319011</v>
      </c>
      <c r="L32" s="193">
        <f t="shared" si="3"/>
        <v>8.6499603375072507</v>
      </c>
      <c r="M32" s="193">
        <f t="shared" si="4"/>
        <v>2.0771685715001769</v>
      </c>
    </row>
    <row r="33" spans="1:13" ht="15" thickBot="1">
      <c r="A33" s="131">
        <f t="shared" si="5"/>
        <v>1513</v>
      </c>
      <c r="B33" s="57">
        <v>200</v>
      </c>
      <c r="C33" s="70">
        <v>9.8000000000000004E-2</v>
      </c>
      <c r="D33" s="65">
        <v>8.6999999999999994E-2</v>
      </c>
      <c r="E33" s="20">
        <f>(C33/(($B$14+$B$15)/2)*100)</f>
        <v>10.118740320082601</v>
      </c>
      <c r="F33" s="150">
        <f t="shared" ref="F33" si="7">(D33/(($C$14+$C$15)/2)*100)</f>
        <v>7.1811803549319011</v>
      </c>
      <c r="K33" s="26"/>
      <c r="L33" s="27"/>
    </row>
    <row r="34" spans="1:13">
      <c r="M34" s="27"/>
    </row>
    <row r="35" spans="1:13">
      <c r="A35" s="11"/>
      <c r="B35" s="11"/>
    </row>
    <row r="37" spans="1:13">
      <c r="A37" s="1"/>
      <c r="B37" s="35" t="s">
        <v>39</v>
      </c>
      <c r="C37" s="35" t="s">
        <v>34</v>
      </c>
    </row>
    <row r="38" spans="1:13">
      <c r="A38" s="1" t="s">
        <v>32</v>
      </c>
      <c r="B38" s="35">
        <v>20.7197785</v>
      </c>
      <c r="C38" s="145">
        <v>2.7389000000000001</v>
      </c>
    </row>
    <row r="39" spans="1:13">
      <c r="A39" s="1" t="s">
        <v>33</v>
      </c>
      <c r="B39" s="35">
        <v>7.7750800499999997</v>
      </c>
      <c r="C39" s="145">
        <v>1.0277700000000001</v>
      </c>
    </row>
  </sheetData>
  <sheetProtection selectLockedCells="1"/>
  <mergeCells count="4">
    <mergeCell ref="B10:C10"/>
    <mergeCell ref="D10:E10"/>
    <mergeCell ref="C20:D20"/>
    <mergeCell ref="E20:F20"/>
  </mergeCells>
  <conditionalFormatting sqref="E22:F33 A35:B35">
    <cfRule type="cellIs" dxfId="7" priority="3" operator="lessThan">
      <formula>50</formula>
    </cfRule>
  </conditionalFormatting>
  <conditionalFormatting sqref="J21:K32">
    <cfRule type="cellIs" dxfId="6" priority="1" operator="lessThan">
      <formula>5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R42"/>
  <sheetViews>
    <sheetView topLeftCell="A15" workbookViewId="0">
      <selection activeCell="L21" sqref="L21:M33"/>
    </sheetView>
  </sheetViews>
  <sheetFormatPr defaultColWidth="8.88671875" defaultRowHeight="14.4"/>
  <cols>
    <col min="1" max="1" width="16.5546875" customWidth="1"/>
    <col min="2" max="2" width="16.33203125" customWidth="1"/>
    <col min="3" max="3" width="13.88671875" bestFit="1" customWidth="1"/>
    <col min="4" max="4" width="15" customWidth="1"/>
    <col min="5" max="5" width="16.88671875" customWidth="1"/>
    <col min="6" max="6" width="12.6640625" customWidth="1"/>
    <col min="7" max="7" width="11.77734375" customWidth="1"/>
    <col min="8" max="8" width="19.44140625" customWidth="1"/>
    <col min="9" max="9" width="10.77734375" customWidth="1"/>
    <col min="12" max="12" width="11.88671875" customWidth="1"/>
  </cols>
  <sheetData>
    <row r="1" spans="1:15">
      <c r="A1" s="1" t="s">
        <v>0</v>
      </c>
      <c r="B1" s="1"/>
      <c r="C1" s="2" t="s">
        <v>13</v>
      </c>
    </row>
    <row r="2" spans="1:15">
      <c r="A2" s="1" t="s">
        <v>1</v>
      </c>
      <c r="B2" s="1"/>
      <c r="C2" s="3" t="s">
        <v>23</v>
      </c>
    </row>
    <row r="3" spans="1:15">
      <c r="A3" s="1" t="s">
        <v>2</v>
      </c>
      <c r="B3" s="1"/>
      <c r="C3" s="3"/>
    </row>
    <row r="4" spans="1:15">
      <c r="A4" s="1" t="s">
        <v>3</v>
      </c>
      <c r="B4" s="1"/>
      <c r="C4" s="4" t="s">
        <v>14</v>
      </c>
    </row>
    <row r="5" spans="1:15">
      <c r="A5" s="1"/>
      <c r="B5" s="1"/>
      <c r="C5" s="5"/>
      <c r="D5" t="s">
        <v>20</v>
      </c>
      <c r="E5" t="s">
        <v>21</v>
      </c>
    </row>
    <row r="6" spans="1:15">
      <c r="A6" s="1" t="s">
        <v>4</v>
      </c>
      <c r="B6" s="1"/>
      <c r="C6" s="6"/>
      <c r="D6" s="7">
        <v>44719</v>
      </c>
      <c r="E6" s="7">
        <v>44743</v>
      </c>
    </row>
    <row r="7" spans="1:15">
      <c r="A7" s="1" t="s">
        <v>5</v>
      </c>
      <c r="B7" s="1"/>
      <c r="C7" s="8"/>
      <c r="D7" s="3"/>
      <c r="E7" s="3"/>
    </row>
    <row r="8" spans="1:15" ht="31.8" customHeight="1">
      <c r="A8" s="1"/>
      <c r="B8" s="1"/>
      <c r="C8" s="8"/>
      <c r="D8" s="9"/>
      <c r="E8" s="9"/>
    </row>
    <row r="9" spans="1:15" ht="105" customHeight="1"/>
    <row r="10" spans="1:15" s="10" customFormat="1" ht="33.75" customHeight="1" thickBot="1">
      <c r="A10" s="91"/>
      <c r="B10" s="136" t="s">
        <v>37</v>
      </c>
      <c r="C10" s="92"/>
      <c r="D10" s="242" t="s">
        <v>49</v>
      </c>
      <c r="E10" s="243"/>
      <c r="F10"/>
      <c r="G10"/>
    </row>
    <row r="11" spans="1:15" ht="15" thickBot="1">
      <c r="A11" s="93" t="s">
        <v>9</v>
      </c>
      <c r="B11" s="77" t="s">
        <v>46</v>
      </c>
      <c r="C11" s="77" t="s">
        <v>18</v>
      </c>
      <c r="D11" s="38" t="s">
        <v>19</v>
      </c>
      <c r="E11" s="94" t="s">
        <v>20</v>
      </c>
      <c r="K11" s="1"/>
      <c r="L11" s="1"/>
      <c r="M11" s="1"/>
      <c r="N11" s="1"/>
      <c r="O11" s="1"/>
    </row>
    <row r="12" spans="1:15">
      <c r="A12" s="95" t="s">
        <v>12</v>
      </c>
      <c r="B12" s="62">
        <v>1.0169999999999999</v>
      </c>
      <c r="C12" s="62">
        <v>0.86499999999999999</v>
      </c>
      <c r="D12" s="42">
        <f>(B12/(($B$12+$B$13)/2)*100)</f>
        <v>94.9579831932773</v>
      </c>
      <c r="E12" s="137">
        <f>(C12/(($C$12+$C$13)/2)*100)</f>
        <v>91.92348565356005</v>
      </c>
      <c r="H12" s="26"/>
      <c r="I12" s="180" t="s">
        <v>58</v>
      </c>
      <c r="J12" s="180" t="s">
        <v>10</v>
      </c>
      <c r="K12" s="1"/>
      <c r="L12" s="1"/>
      <c r="M12" s="1"/>
      <c r="N12" s="1"/>
      <c r="O12" s="1"/>
    </row>
    <row r="13" spans="1:15" ht="15" thickBot="1">
      <c r="A13" s="97" t="s">
        <v>12</v>
      </c>
      <c r="B13" s="63">
        <v>1.125</v>
      </c>
      <c r="C13" s="63">
        <v>1.0169999999999999</v>
      </c>
      <c r="D13" s="138">
        <f>(B13/(($B$12+$B$13)/2)*100)</f>
        <v>105.0420168067227</v>
      </c>
      <c r="E13" s="139">
        <f>(C13/(($C$12+$C$13)/2)*100)</f>
        <v>108.07651434643995</v>
      </c>
      <c r="H13" s="26"/>
      <c r="I13" s="181">
        <v>120.38111019055509</v>
      </c>
      <c r="J13" s="179">
        <v>97.183098591549282</v>
      </c>
      <c r="K13" s="30"/>
      <c r="L13" s="9"/>
      <c r="M13" s="30"/>
      <c r="N13" s="9"/>
      <c r="O13" s="30"/>
    </row>
    <row r="14" spans="1:15">
      <c r="A14" s="97" t="s">
        <v>10</v>
      </c>
      <c r="B14" s="60">
        <v>1.173</v>
      </c>
      <c r="C14" s="60">
        <v>1.03</v>
      </c>
      <c r="D14" s="138">
        <f>(B14/(($B$14+$B$15)/2)*100)</f>
        <v>97.183098591549282</v>
      </c>
      <c r="E14" s="139">
        <f>(C14/(($C$14+$C$15)/2)*100)</f>
        <v>106.35002581311306</v>
      </c>
      <c r="H14" s="26"/>
      <c r="I14" s="181">
        <v>110.27340513670256</v>
      </c>
      <c r="J14" s="179">
        <v>102.8169014084507</v>
      </c>
      <c r="K14" s="30"/>
      <c r="L14" s="9"/>
      <c r="M14" s="30"/>
      <c r="N14" s="9"/>
      <c r="O14" s="30"/>
    </row>
    <row r="15" spans="1:15" ht="15" thickBot="1">
      <c r="A15" s="97" t="s">
        <v>10</v>
      </c>
      <c r="B15" s="61">
        <v>1.2410000000000001</v>
      </c>
      <c r="C15" s="61">
        <v>0.90700000000000003</v>
      </c>
      <c r="D15" s="138">
        <f>(B15/(($B$14+$B$15)/2)*100)</f>
        <v>102.8169014084507</v>
      </c>
      <c r="E15" s="139">
        <f>(C15/(($C$14+$C$15)/2)*100)</f>
        <v>93.649974186886936</v>
      </c>
      <c r="H15" s="26"/>
      <c r="I15" s="179">
        <v>114.81672689726381</v>
      </c>
      <c r="J15" s="179">
        <v>106.35002581311306</v>
      </c>
    </row>
    <row r="16" spans="1:15" ht="15" thickBot="1">
      <c r="A16" s="97" t="s">
        <v>11</v>
      </c>
      <c r="B16" s="58">
        <v>1.4530000000000001</v>
      </c>
      <c r="C16" s="58">
        <v>1.1120000000000001</v>
      </c>
      <c r="D16" s="138">
        <f>(B16/(($B$12+$B$13)/2)*100)</f>
        <v>135.66760037348274</v>
      </c>
      <c r="E16" s="139">
        <f>(C16/(($C$12+$C$13)/2)*100)</f>
        <v>118.17215727948994</v>
      </c>
      <c r="H16" s="26"/>
      <c r="I16" s="179">
        <v>107.58905524006195</v>
      </c>
      <c r="J16" s="179">
        <v>93.649974186886936</v>
      </c>
    </row>
    <row r="17" spans="1:18" ht="15" thickBot="1">
      <c r="A17" s="99" t="s">
        <v>11</v>
      </c>
      <c r="B17" s="100">
        <v>1.331</v>
      </c>
      <c r="C17" s="100">
        <v>1.042</v>
      </c>
      <c r="D17" s="140">
        <f>(B17/(($B$12+$B$13)/2)*100)</f>
        <v>124.27637721755369</v>
      </c>
      <c r="E17" s="141">
        <f>(C17/(($C$12+$C$13)/2)*100)</f>
        <v>110.73326248671627</v>
      </c>
      <c r="H17" s="176" t="s">
        <v>59</v>
      </c>
      <c r="I17" s="177">
        <f>AVERAGE(I13:I16)</f>
        <v>113.26507436614585</v>
      </c>
      <c r="J17" s="177">
        <f>AVERAGE(J13:J16)</f>
        <v>100</v>
      </c>
    </row>
    <row r="18" spans="1:18">
      <c r="A18" s="13"/>
      <c r="B18" s="12"/>
      <c r="D18" s="14"/>
      <c r="E18" s="15"/>
      <c r="H18" s="35" t="s">
        <v>60</v>
      </c>
      <c r="I18" s="168">
        <f>STDEV(I13:I16)</f>
        <v>5.6039530491034766</v>
      </c>
      <c r="J18" s="168">
        <f>STDEV(J13:J16)</f>
        <v>5.6720226475884141</v>
      </c>
    </row>
    <row r="19" spans="1:18">
      <c r="A19" s="12"/>
      <c r="B19" s="12"/>
      <c r="D19" s="15"/>
      <c r="E19" s="15"/>
      <c r="H19" s="35"/>
      <c r="I19" s="168"/>
      <c r="J19" s="168"/>
    </row>
    <row r="20" spans="1:18" ht="15" thickBot="1">
      <c r="A20" s="12"/>
      <c r="B20" s="12"/>
      <c r="C20" s="12"/>
      <c r="D20" s="15"/>
      <c r="E20" s="15"/>
      <c r="I20" s="180"/>
      <c r="J20" s="189" t="s">
        <v>19</v>
      </c>
      <c r="K20" s="189" t="s">
        <v>20</v>
      </c>
      <c r="L20" s="180" t="s">
        <v>57</v>
      </c>
      <c r="M20" s="180" t="s">
        <v>54</v>
      </c>
    </row>
    <row r="21" spans="1:18" ht="27" thickBot="1">
      <c r="A21" s="49" t="s">
        <v>36</v>
      </c>
      <c r="B21" s="49" t="s">
        <v>6</v>
      </c>
      <c r="C21" s="235" t="s">
        <v>7</v>
      </c>
      <c r="D21" s="241"/>
      <c r="E21" s="237" t="s">
        <v>47</v>
      </c>
      <c r="F21" s="239"/>
      <c r="H21" s="192" t="s">
        <v>55</v>
      </c>
      <c r="I21" s="1">
        <v>1.0000000000000001E-5</v>
      </c>
      <c r="J21" s="227">
        <v>100</v>
      </c>
      <c r="K21" s="227">
        <v>100</v>
      </c>
      <c r="L21" s="179">
        <f>J17</f>
        <v>100</v>
      </c>
      <c r="M21" s="179">
        <f>J18</f>
        <v>5.6720226475884141</v>
      </c>
    </row>
    <row r="22" spans="1:18" ht="15" thickBot="1">
      <c r="A22" s="55"/>
      <c r="C22" s="77" t="s">
        <v>19</v>
      </c>
      <c r="D22" s="77" t="s">
        <v>51</v>
      </c>
      <c r="E22" s="38" t="s">
        <v>19</v>
      </c>
      <c r="F22" s="114" t="s">
        <v>20</v>
      </c>
      <c r="I22" s="192">
        <v>0.1</v>
      </c>
      <c r="J22" s="179">
        <f t="shared" ref="J22:J33" si="0">E23</f>
        <v>95.194697597348792</v>
      </c>
      <c r="K22" s="179">
        <f t="shared" ref="K22:K33" si="1">F23</f>
        <v>98.399586990191011</v>
      </c>
      <c r="L22" s="193">
        <f>AVERAGE(J22:K22)</f>
        <v>96.797142293769895</v>
      </c>
      <c r="M22" s="193">
        <f>STDEV(J22:K22)*100%</f>
        <v>2.2661990226315698</v>
      </c>
    </row>
    <row r="23" spans="1:18">
      <c r="A23" s="142">
        <v>0.10350000000000001</v>
      </c>
      <c r="B23" s="31">
        <v>0.1</v>
      </c>
      <c r="C23" s="66">
        <v>1.149</v>
      </c>
      <c r="D23" s="66">
        <v>0.95299999999999996</v>
      </c>
      <c r="E23" s="42">
        <f>(C23/(($B$14+$B$15)/2)*100)</f>
        <v>95.194697597348792</v>
      </c>
      <c r="F23" s="133">
        <f>(D23/(($C$14+$C$15)/2)*100)</f>
        <v>98.399586990191011</v>
      </c>
      <c r="I23" s="192">
        <v>0.2</v>
      </c>
      <c r="J23" s="179">
        <f t="shared" si="0"/>
        <v>99.502899751449874</v>
      </c>
      <c r="K23" s="179">
        <f t="shared" si="1"/>
        <v>94.992256066081566</v>
      </c>
      <c r="L23" s="193">
        <f t="shared" ref="L23:L33" si="2">AVERAGE(J23:K23)</f>
        <v>97.24757790876572</v>
      </c>
      <c r="M23" s="193">
        <f t="shared" ref="M23:M33" si="3">STDEV(J23:K23)</f>
        <v>3.1895067374402104</v>
      </c>
    </row>
    <row r="24" spans="1:18">
      <c r="A24" s="143">
        <v>0.20700000000000002</v>
      </c>
      <c r="B24" s="32">
        <v>0.2</v>
      </c>
      <c r="C24" s="64">
        <v>1.2010000000000001</v>
      </c>
      <c r="D24" s="64">
        <v>0.92</v>
      </c>
      <c r="E24" s="138">
        <f t="shared" ref="E24:E34" si="4">(C24/(($B$14+$B$15)/2)*100)</f>
        <v>99.502899751449874</v>
      </c>
      <c r="F24" s="134">
        <f t="shared" ref="F24:F34" si="5">(D24/(($C$14+$C$15)/2)*100)</f>
        <v>94.992256066081566</v>
      </c>
      <c r="I24" s="192">
        <v>0.39</v>
      </c>
      <c r="J24" s="179">
        <f t="shared" si="0"/>
        <v>97.017398508699245</v>
      </c>
      <c r="K24" s="179">
        <f t="shared" si="1"/>
        <v>97.263810015487863</v>
      </c>
      <c r="L24" s="193">
        <f t="shared" si="2"/>
        <v>97.140604262093547</v>
      </c>
      <c r="M24" s="193">
        <f t="shared" si="3"/>
        <v>0.17423924741262703</v>
      </c>
      <c r="N24" s="16"/>
      <c r="O24" s="16"/>
      <c r="P24" s="16"/>
      <c r="Q24" s="16"/>
      <c r="R24" s="16"/>
    </row>
    <row r="25" spans="1:18">
      <c r="A25" s="143">
        <v>0.40365000000000001</v>
      </c>
      <c r="B25" s="32">
        <v>0.39</v>
      </c>
      <c r="C25" s="64">
        <v>1.171</v>
      </c>
      <c r="D25" s="64">
        <v>0.94199999999999995</v>
      </c>
      <c r="E25" s="138">
        <f t="shared" si="4"/>
        <v>97.017398508699245</v>
      </c>
      <c r="F25" s="134">
        <f t="shared" si="5"/>
        <v>97.263810015487863</v>
      </c>
      <c r="I25" s="192">
        <v>0.78</v>
      </c>
      <c r="J25" s="179">
        <f t="shared" si="0"/>
        <v>81.938690969345473</v>
      </c>
      <c r="K25" s="179">
        <f t="shared" si="1"/>
        <v>81.672689726380995</v>
      </c>
      <c r="L25" s="193">
        <f t="shared" si="2"/>
        <v>81.805690347863234</v>
      </c>
      <c r="M25" s="193">
        <f t="shared" si="3"/>
        <v>0.18809128270423284</v>
      </c>
    </row>
    <row r="26" spans="1:18">
      <c r="A26" s="143">
        <v>0.80730000000000002</v>
      </c>
      <c r="B26" s="32">
        <v>0.78</v>
      </c>
      <c r="C26" s="64">
        <v>0.98899999999999999</v>
      </c>
      <c r="D26" s="64">
        <v>0.79100000000000004</v>
      </c>
      <c r="E26" s="138">
        <f t="shared" si="4"/>
        <v>81.938690969345473</v>
      </c>
      <c r="F26" s="134">
        <f t="shared" si="5"/>
        <v>81.672689726380995</v>
      </c>
      <c r="I26" s="192">
        <v>1.56</v>
      </c>
      <c r="J26" s="179">
        <f t="shared" si="0"/>
        <v>84.424192212096088</v>
      </c>
      <c r="K26" s="179">
        <f t="shared" si="1"/>
        <v>99.535363964894159</v>
      </c>
      <c r="L26" s="193">
        <f t="shared" si="2"/>
        <v>91.979778088495124</v>
      </c>
      <c r="M26" s="193">
        <f t="shared" si="3"/>
        <v>10.685212018078124</v>
      </c>
    </row>
    <row r="27" spans="1:18">
      <c r="A27" s="143">
        <v>1.6146</v>
      </c>
      <c r="B27" s="32">
        <v>1.56</v>
      </c>
      <c r="C27" s="64">
        <v>1.0189999999999999</v>
      </c>
      <c r="D27" s="64">
        <v>0.96399999999999997</v>
      </c>
      <c r="E27" s="138">
        <f t="shared" si="4"/>
        <v>84.424192212096088</v>
      </c>
      <c r="F27" s="134">
        <f t="shared" si="5"/>
        <v>99.535363964894159</v>
      </c>
      <c r="I27" s="192">
        <v>3.125</v>
      </c>
      <c r="J27" s="179">
        <f t="shared" si="0"/>
        <v>70.339685169842582</v>
      </c>
      <c r="K27" s="179">
        <f t="shared" si="1"/>
        <v>69.695405265875067</v>
      </c>
      <c r="L27" s="193">
        <f t="shared" si="2"/>
        <v>70.017545217858824</v>
      </c>
      <c r="M27" s="193">
        <f t="shared" si="3"/>
        <v>0.45557468907764753</v>
      </c>
    </row>
    <row r="28" spans="1:18">
      <c r="A28" s="143">
        <v>3.234375</v>
      </c>
      <c r="B28" s="32">
        <v>3.125</v>
      </c>
      <c r="C28" s="64">
        <v>0.84899999999999998</v>
      </c>
      <c r="D28" s="64">
        <v>0.67500000000000004</v>
      </c>
      <c r="E28" s="138">
        <f>(C28/(($B$14+$B$15)/2)*100)</f>
        <v>70.339685169842582</v>
      </c>
      <c r="F28" s="134">
        <f t="shared" si="5"/>
        <v>69.695405265875067</v>
      </c>
      <c r="I28" s="192">
        <v>6.25</v>
      </c>
      <c r="J28" s="179">
        <f t="shared" si="0"/>
        <v>65.534382767191374</v>
      </c>
      <c r="K28" s="179">
        <f t="shared" si="1"/>
        <v>63.190500774393385</v>
      </c>
      <c r="L28" s="193">
        <f t="shared" si="2"/>
        <v>64.362441770792373</v>
      </c>
      <c r="M28" s="193">
        <f t="shared" si="3"/>
        <v>1.6573748514084967</v>
      </c>
    </row>
    <row r="29" spans="1:18">
      <c r="A29" s="143">
        <v>6.46875</v>
      </c>
      <c r="B29" s="32">
        <v>6.25</v>
      </c>
      <c r="C29" s="64">
        <v>0.79100000000000004</v>
      </c>
      <c r="D29" s="64">
        <v>0.61199999999999999</v>
      </c>
      <c r="E29" s="138">
        <f t="shared" si="4"/>
        <v>65.534382767191374</v>
      </c>
      <c r="F29" s="134">
        <f t="shared" si="5"/>
        <v>63.190500774393385</v>
      </c>
      <c r="I29" s="192">
        <v>12.5</v>
      </c>
      <c r="J29" s="179">
        <f t="shared" si="0"/>
        <v>43.910521955260975</v>
      </c>
      <c r="K29" s="179">
        <f t="shared" si="1"/>
        <v>50.180691791430043</v>
      </c>
      <c r="L29" s="193">
        <f t="shared" si="2"/>
        <v>47.045606873345506</v>
      </c>
      <c r="M29" s="193">
        <f t="shared" si="3"/>
        <v>4.4336796103464913</v>
      </c>
    </row>
    <row r="30" spans="1:18">
      <c r="A30" s="143">
        <v>12.9375</v>
      </c>
      <c r="B30" s="32">
        <v>12.5</v>
      </c>
      <c r="C30" s="64">
        <v>0.53</v>
      </c>
      <c r="D30" s="64">
        <v>0.48599999999999999</v>
      </c>
      <c r="E30" s="138">
        <f t="shared" si="4"/>
        <v>43.910521955260975</v>
      </c>
      <c r="F30" s="134">
        <f t="shared" si="5"/>
        <v>50.180691791430043</v>
      </c>
      <c r="I30" s="192">
        <v>25</v>
      </c>
      <c r="J30" s="179">
        <f t="shared" si="0"/>
        <v>40.430820215410108</v>
      </c>
      <c r="K30" s="179">
        <f t="shared" si="1"/>
        <v>45.431078988125968</v>
      </c>
      <c r="L30" s="193">
        <f t="shared" si="2"/>
        <v>42.930949601768035</v>
      </c>
      <c r="M30" s="193">
        <f t="shared" si="3"/>
        <v>3.5357168858749084</v>
      </c>
    </row>
    <row r="31" spans="1:18">
      <c r="A31" s="143">
        <v>25.875</v>
      </c>
      <c r="B31" s="32">
        <v>25</v>
      </c>
      <c r="C31" s="64">
        <v>0.48799999999999999</v>
      </c>
      <c r="D31" s="83">
        <v>0.44</v>
      </c>
      <c r="E31" s="138">
        <f t="shared" si="4"/>
        <v>40.430820215410108</v>
      </c>
      <c r="F31" s="134">
        <f t="shared" si="5"/>
        <v>45.431078988125968</v>
      </c>
      <c r="I31" s="192">
        <v>50</v>
      </c>
      <c r="J31" s="179">
        <f t="shared" si="0"/>
        <v>4.2253521126760551</v>
      </c>
      <c r="K31" s="179">
        <f t="shared" si="1"/>
        <v>9.7057305110996381</v>
      </c>
      <c r="L31" s="193">
        <f t="shared" si="2"/>
        <v>6.9655413118878471</v>
      </c>
      <c r="M31" s="193">
        <f t="shared" si="3"/>
        <v>3.875212728993584</v>
      </c>
    </row>
    <row r="32" spans="1:18">
      <c r="A32" s="143">
        <v>51.75</v>
      </c>
      <c r="B32" s="32">
        <v>50</v>
      </c>
      <c r="C32" s="64">
        <v>5.0999999999999997E-2</v>
      </c>
      <c r="D32" s="64">
        <v>9.4E-2</v>
      </c>
      <c r="E32" s="138">
        <f t="shared" si="4"/>
        <v>4.2253521126760551</v>
      </c>
      <c r="F32" s="134">
        <f t="shared" si="5"/>
        <v>9.7057305110996381</v>
      </c>
      <c r="I32" s="192">
        <v>100</v>
      </c>
      <c r="J32" s="179">
        <f t="shared" si="0"/>
        <v>4.3910521955260977</v>
      </c>
      <c r="K32" s="179">
        <f t="shared" si="1"/>
        <v>10.635002581311305</v>
      </c>
      <c r="L32" s="193">
        <f t="shared" si="2"/>
        <v>7.5130273884187009</v>
      </c>
      <c r="M32" s="193">
        <f t="shared" si="3"/>
        <v>4.4151396591810821</v>
      </c>
    </row>
    <row r="33" spans="1:13">
      <c r="A33" s="143">
        <v>103.5</v>
      </c>
      <c r="B33" s="32">
        <v>100</v>
      </c>
      <c r="C33" s="64">
        <v>5.2999999999999999E-2</v>
      </c>
      <c r="D33" s="64">
        <v>0.10299999999999999</v>
      </c>
      <c r="E33" s="138">
        <f t="shared" si="4"/>
        <v>4.3910521955260977</v>
      </c>
      <c r="F33" s="134">
        <f t="shared" si="5"/>
        <v>10.635002581311305</v>
      </c>
      <c r="I33" s="192">
        <v>200</v>
      </c>
      <c r="J33" s="179">
        <f t="shared" si="0"/>
        <v>5.0538525269262635</v>
      </c>
      <c r="K33" s="179">
        <f t="shared" si="1"/>
        <v>8.3634486319050065</v>
      </c>
      <c r="L33" s="193">
        <f t="shared" si="2"/>
        <v>6.708650579415635</v>
      </c>
      <c r="M33" s="193">
        <f t="shared" si="3"/>
        <v>2.3402378488190529</v>
      </c>
    </row>
    <row r="34" spans="1:13" ht="15" thickBot="1">
      <c r="A34" s="144">
        <v>207</v>
      </c>
      <c r="B34" s="33">
        <v>200</v>
      </c>
      <c r="C34" s="65">
        <v>6.0999999999999999E-2</v>
      </c>
      <c r="D34" s="65">
        <v>8.1000000000000003E-2</v>
      </c>
      <c r="E34" s="45">
        <f t="shared" si="4"/>
        <v>5.0538525269262635</v>
      </c>
      <c r="F34" s="135">
        <f t="shared" si="5"/>
        <v>8.3634486319050065</v>
      </c>
      <c r="K34" s="26"/>
      <c r="L34" s="27"/>
    </row>
    <row r="35" spans="1:13">
      <c r="M35" s="27"/>
    </row>
    <row r="39" spans="1:13">
      <c r="A39" s="29" t="s">
        <v>38</v>
      </c>
    </row>
    <row r="40" spans="1:13">
      <c r="A40" s="1"/>
      <c r="B40" s="35" t="s">
        <v>39</v>
      </c>
      <c r="C40" s="35" t="s">
        <v>34</v>
      </c>
    </row>
    <row r="41" spans="1:13">
      <c r="A41" s="1" t="s">
        <v>32</v>
      </c>
      <c r="B41" s="35">
        <v>14.065442999999998</v>
      </c>
      <c r="C41" s="145">
        <v>13.5898</v>
      </c>
    </row>
    <row r="42" spans="1:13">
      <c r="A42" s="1" t="s">
        <v>33</v>
      </c>
      <c r="B42" s="35">
        <v>0.87167699999999992</v>
      </c>
      <c r="C42" s="145">
        <v>0.84219999999999995</v>
      </c>
    </row>
  </sheetData>
  <sheetProtection selectLockedCells="1"/>
  <mergeCells count="3">
    <mergeCell ref="D10:E10"/>
    <mergeCell ref="C21:D21"/>
    <mergeCell ref="E21:F21"/>
  </mergeCells>
  <conditionalFormatting sqref="E23:F34">
    <cfRule type="cellIs" dxfId="5" priority="3" operator="lessThan">
      <formula>50</formula>
    </cfRule>
  </conditionalFormatting>
  <conditionalFormatting sqref="J22:K33">
    <cfRule type="cellIs" dxfId="4" priority="2" operator="lessThan">
      <formula>50</formula>
    </cfRule>
  </conditionalFormatting>
  <hyperlinks>
    <hyperlink ref="A39" r:id="rId1" display="https://www.aatbio.com/tools/ec50-calculator" xr:uid="{E72142AF-BD24-41AA-80A7-442458F29DA9}"/>
  </hyperlinks>
  <pageMargins left="0.7" right="0.7" top="0.75" bottom="0.75" header="0.3" footer="0.3"/>
  <pageSetup paperSize="9" orientation="portrait" r:id="rId2"/>
  <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/>
  <dimension ref="A1:T37"/>
  <sheetViews>
    <sheetView topLeftCell="A18" workbookViewId="0">
      <selection activeCell="H18" sqref="H18:M31"/>
    </sheetView>
  </sheetViews>
  <sheetFormatPr defaultColWidth="8.88671875" defaultRowHeight="14.4"/>
  <cols>
    <col min="1" max="1" width="30" customWidth="1"/>
    <col min="2" max="2" width="13.88671875" bestFit="1" customWidth="1"/>
    <col min="3" max="3" width="19.77734375" customWidth="1"/>
    <col min="4" max="4" width="16.5546875" customWidth="1"/>
    <col min="5" max="5" width="13.109375" customWidth="1"/>
    <col min="6" max="6" width="10.88671875" customWidth="1"/>
    <col min="7" max="7" width="18.21875" customWidth="1"/>
    <col min="8" max="8" width="8.6640625" customWidth="1"/>
    <col min="15" max="15" width="18.88671875" bestFit="1" customWidth="1"/>
    <col min="19" max="19" width="11.5546875" customWidth="1"/>
  </cols>
  <sheetData>
    <row r="1" spans="1:17">
      <c r="A1" s="1" t="s">
        <v>0</v>
      </c>
      <c r="B1" s="2" t="s">
        <v>13</v>
      </c>
      <c r="C1" s="24"/>
    </row>
    <row r="2" spans="1:17">
      <c r="A2" s="1" t="s">
        <v>1</v>
      </c>
      <c r="B2" s="3" t="s">
        <v>31</v>
      </c>
      <c r="C2" s="24"/>
    </row>
    <row r="3" spans="1:17">
      <c r="A3" s="1" t="s">
        <v>2</v>
      </c>
      <c r="B3" s="3"/>
      <c r="C3" s="24"/>
    </row>
    <row r="4" spans="1:17">
      <c r="A4" s="1" t="s">
        <v>3</v>
      </c>
      <c r="B4" s="4" t="s">
        <v>14</v>
      </c>
      <c r="C4" s="24" t="s">
        <v>10</v>
      </c>
    </row>
    <row r="5" spans="1:17">
      <c r="A5" s="1"/>
      <c r="B5" s="5"/>
      <c r="C5" t="s">
        <v>19</v>
      </c>
      <c r="D5" t="s">
        <v>20</v>
      </c>
    </row>
    <row r="6" spans="1:17">
      <c r="A6" s="1" t="s">
        <v>4</v>
      </c>
      <c r="B6" s="6"/>
      <c r="C6" s="7">
        <v>44743</v>
      </c>
      <c r="D6" s="7">
        <v>44757</v>
      </c>
    </row>
    <row r="7" spans="1:17">
      <c r="A7" s="1" t="s">
        <v>5</v>
      </c>
      <c r="B7" s="8"/>
      <c r="C7" s="3"/>
      <c r="D7" s="3"/>
    </row>
    <row r="8" spans="1:17" ht="23.4" customHeight="1">
      <c r="A8" s="1"/>
      <c r="B8" s="8"/>
      <c r="C8" s="9"/>
      <c r="D8" s="9"/>
      <c r="E8" s="9"/>
      <c r="F8" s="9"/>
    </row>
    <row r="9" spans="1:17" ht="105.6" customHeight="1"/>
    <row r="10" spans="1:17" s="10" customFormat="1" ht="33.75" customHeight="1">
      <c r="A10" s="122"/>
      <c r="B10" s="244" t="s">
        <v>7</v>
      </c>
      <c r="C10" s="232"/>
      <c r="D10" s="245" t="s">
        <v>8</v>
      </c>
      <c r="E10" s="234"/>
      <c r="F10"/>
      <c r="G10"/>
      <c r="I10" s="84" t="s">
        <v>58</v>
      </c>
      <c r="J10" s="84" t="s">
        <v>10</v>
      </c>
    </row>
    <row r="11" spans="1:17">
      <c r="A11" s="151" t="s">
        <v>9</v>
      </c>
      <c r="B11" s="152" t="s">
        <v>46</v>
      </c>
      <c r="C11" s="152" t="s">
        <v>18</v>
      </c>
      <c r="D11" s="152" t="s">
        <v>19</v>
      </c>
      <c r="E11" s="153" t="s">
        <v>20</v>
      </c>
      <c r="H11" s="1"/>
      <c r="I11" s="11">
        <v>114.81672689726381</v>
      </c>
      <c r="J11" s="11">
        <v>106.35002581311306</v>
      </c>
      <c r="K11" s="1"/>
      <c r="L11" s="1"/>
      <c r="M11" s="1"/>
      <c r="N11" s="1"/>
      <c r="O11" s="1"/>
      <c r="P11" s="1"/>
      <c r="Q11" s="1"/>
    </row>
    <row r="12" spans="1:17">
      <c r="A12" s="125" t="s">
        <v>12</v>
      </c>
      <c r="B12" s="154">
        <v>0.86499999999999999</v>
      </c>
      <c r="C12" s="155">
        <v>1.282</v>
      </c>
      <c r="D12" s="138">
        <f>(B12/(($B$12+$B$13)/2)*100)</f>
        <v>91.92348565356005</v>
      </c>
      <c r="E12" s="139">
        <f>(C12/(($C$12+$C$13)/2)*100)</f>
        <v>96.463506395786311</v>
      </c>
      <c r="H12" s="1"/>
      <c r="I12" s="11">
        <v>107.58905524006195</v>
      </c>
      <c r="J12" s="11">
        <v>93.649974186886936</v>
      </c>
      <c r="K12" s="1"/>
      <c r="L12" s="1"/>
      <c r="M12" s="1"/>
      <c r="N12" s="1"/>
      <c r="O12" s="1"/>
      <c r="P12" s="1"/>
      <c r="Q12" s="1"/>
    </row>
    <row r="13" spans="1:17">
      <c r="A13" s="125" t="s">
        <v>12</v>
      </c>
      <c r="B13" s="154">
        <v>1.0169999999999999</v>
      </c>
      <c r="C13" s="155">
        <v>1.3759999999999999</v>
      </c>
      <c r="D13" s="138">
        <f>(B13/(($B$12+$B$13)/2)*100)</f>
        <v>108.07651434643995</v>
      </c>
      <c r="E13" s="139">
        <f>(C13/(($C$12+$C$13)/2)*100)</f>
        <v>103.53649360421369</v>
      </c>
      <c r="H13" s="9"/>
      <c r="I13" s="173">
        <v>119.27362773421379</v>
      </c>
      <c r="J13" s="173">
        <v>107.22245150639702</v>
      </c>
      <c r="K13" s="30"/>
      <c r="L13" s="9"/>
      <c r="M13" s="30"/>
      <c r="N13" s="9"/>
      <c r="O13" s="30"/>
      <c r="P13" s="9"/>
      <c r="Q13" s="30"/>
    </row>
    <row r="14" spans="1:17">
      <c r="A14" s="125" t="s">
        <v>10</v>
      </c>
      <c r="B14" s="156">
        <v>1.03</v>
      </c>
      <c r="C14" s="157">
        <v>1.2989999999999999</v>
      </c>
      <c r="D14" s="138">
        <f>(B14/(($B$14+$B$15)/2)*100)</f>
        <v>106.35002581311306</v>
      </c>
      <c r="E14" s="139">
        <f>(C14/(($C$14+$C$15)/2)*100)</f>
        <v>107.22245150639702</v>
      </c>
      <c r="F14" s="184"/>
      <c r="H14" s="9"/>
      <c r="I14" s="173">
        <v>109.86380520016507</v>
      </c>
      <c r="J14" s="173">
        <v>92.777548493602978</v>
      </c>
      <c r="K14" s="30"/>
      <c r="L14" s="9"/>
      <c r="M14" s="30"/>
      <c r="N14" s="9"/>
      <c r="O14" s="30"/>
      <c r="P14" s="9"/>
      <c r="Q14" s="30"/>
    </row>
    <row r="15" spans="1:17">
      <c r="A15" s="125" t="s">
        <v>10</v>
      </c>
      <c r="B15" s="156">
        <v>0.90700000000000003</v>
      </c>
      <c r="C15" s="157">
        <v>1.1240000000000001</v>
      </c>
      <c r="D15" s="138">
        <f>(B15/(($B$14+$B$15)/2)*100)</f>
        <v>93.649974186886936</v>
      </c>
      <c r="E15" s="139">
        <f>(C15/(($C$14+$C$15)/2)*100)</f>
        <v>92.777548493602978</v>
      </c>
      <c r="H15" s="1" t="s">
        <v>59</v>
      </c>
      <c r="I15" s="171">
        <v>112.88580376792615</v>
      </c>
      <c r="J15" s="171">
        <f>AVERAGE(J11:J14)</f>
        <v>100</v>
      </c>
    </row>
    <row r="16" spans="1:17">
      <c r="A16" s="125" t="s">
        <v>11</v>
      </c>
      <c r="B16" s="158">
        <v>1.1120000000000001</v>
      </c>
      <c r="C16" s="90">
        <v>1.4450000000000001</v>
      </c>
      <c r="D16" s="138">
        <f>(B16/(($B$12+$B$13)/2)*100)</f>
        <v>118.17215727948994</v>
      </c>
      <c r="E16" s="139">
        <f>(C16/(($C$12+$C$13)/2)*100)</f>
        <v>108.72836719337849</v>
      </c>
      <c r="H16" s="1" t="s">
        <v>60</v>
      </c>
      <c r="I16" s="171">
        <f>STDEV(I11:I14)</f>
        <v>5.2192202312437255</v>
      </c>
      <c r="J16" s="171">
        <f>STDEV(J11:J14)</f>
        <v>7.8522452665658555</v>
      </c>
    </row>
    <row r="17" spans="1:20">
      <c r="A17" s="126" t="s">
        <v>11</v>
      </c>
      <c r="B17" s="159">
        <v>1.042</v>
      </c>
      <c r="C17" s="160">
        <v>1.331</v>
      </c>
      <c r="D17" s="140">
        <f>(B17/(($B$12+$B$13)/2)*100)</f>
        <v>110.73326248671627</v>
      </c>
      <c r="E17" s="141">
        <f>(C17/(($C$12+$C$13)/2)*100)</f>
        <v>100.15048908954101</v>
      </c>
    </row>
    <row r="18" spans="1:20" ht="15" thickBot="1">
      <c r="I18" s="194"/>
      <c r="J18" s="190" t="s">
        <v>19</v>
      </c>
      <c r="K18" s="190" t="s">
        <v>20</v>
      </c>
      <c r="L18" s="190" t="s">
        <v>57</v>
      </c>
      <c r="M18" s="190" t="s">
        <v>60</v>
      </c>
    </row>
    <row r="19" spans="1:20" ht="27" thickBot="1">
      <c r="A19" s="49" t="s">
        <v>36</v>
      </c>
      <c r="B19" s="49" t="s">
        <v>6</v>
      </c>
      <c r="C19" s="235" t="s">
        <v>7</v>
      </c>
      <c r="D19" s="241"/>
      <c r="E19" s="237" t="s">
        <v>47</v>
      </c>
      <c r="F19" s="239"/>
      <c r="G19" s="12"/>
      <c r="H19" s="228" t="s">
        <v>55</v>
      </c>
      <c r="I19" s="180">
        <v>0</v>
      </c>
      <c r="J19" s="229">
        <v>100</v>
      </c>
      <c r="K19" s="189">
        <v>100</v>
      </c>
      <c r="L19" s="178">
        <f>J15</f>
        <v>100</v>
      </c>
      <c r="M19" s="178">
        <f>J16</f>
        <v>7.8522452665658555</v>
      </c>
    </row>
    <row r="20" spans="1:20" ht="15" thickBot="1">
      <c r="A20" s="55"/>
      <c r="C20" s="77" t="s">
        <v>19</v>
      </c>
      <c r="D20" s="77" t="s">
        <v>51</v>
      </c>
      <c r="E20" s="38" t="s">
        <v>19</v>
      </c>
      <c r="F20" s="114" t="s">
        <v>20</v>
      </c>
      <c r="I20" s="180">
        <v>0.1</v>
      </c>
      <c r="J20" s="230">
        <v>101.60041300980897</v>
      </c>
      <c r="K20" s="179">
        <v>114.9814279818407</v>
      </c>
      <c r="L20" s="193">
        <f>AVERAGE(J20:K20)</f>
        <v>108.29092049582484</v>
      </c>
      <c r="M20" s="193">
        <f>STDEV(J20:K20)*100%</f>
        <v>9.4618064258823509</v>
      </c>
    </row>
    <row r="21" spans="1:20">
      <c r="A21" s="163">
        <v>0.73399999999999999</v>
      </c>
      <c r="B21" s="31">
        <v>0.1</v>
      </c>
      <c r="C21" s="68">
        <v>0.98399999999999999</v>
      </c>
      <c r="D21" s="66">
        <v>1.393</v>
      </c>
      <c r="E21" s="18">
        <f>(C21/(($B$14+$B$15)/2)*100)</f>
        <v>101.60041300980897</v>
      </c>
      <c r="F21" s="148">
        <f>(D21/(($C$14+$C$15)/2)*100)</f>
        <v>114.9814279818407</v>
      </c>
      <c r="I21" s="180">
        <v>0.2</v>
      </c>
      <c r="J21" s="230">
        <v>107.17604543107899</v>
      </c>
      <c r="K21" s="179">
        <v>115.06397028477093</v>
      </c>
      <c r="L21" s="193">
        <f t="shared" ref="L21:L31" si="0">AVERAGE(J21:K21)</f>
        <v>111.12000785792496</v>
      </c>
      <c r="M21" s="193">
        <f t="shared" ref="M21:M31" si="1">STDEV(J21:K21)</f>
        <v>5.5776051535354778</v>
      </c>
    </row>
    <row r="22" spans="1:20">
      <c r="A22" s="161">
        <v>1.468</v>
      </c>
      <c r="B22" s="32">
        <v>0.2</v>
      </c>
      <c r="C22" s="69">
        <v>1.038</v>
      </c>
      <c r="D22" s="64">
        <v>1.3939999999999999</v>
      </c>
      <c r="E22" s="19">
        <f t="shared" ref="E22:E32" si="2">(C22/(($B$14+$B$15)/2)*100)</f>
        <v>107.17604543107899</v>
      </c>
      <c r="F22" s="149">
        <f t="shared" ref="F22:F32" si="3">(D22/(($C$14+$C$15)/2)*100)</f>
        <v>115.06397028477093</v>
      </c>
      <c r="I22" s="180">
        <v>0.39</v>
      </c>
      <c r="J22" s="230">
        <v>111.09963861641714</v>
      </c>
      <c r="K22" s="179">
        <v>108.62567065621131</v>
      </c>
      <c r="L22" s="193">
        <f t="shared" si="0"/>
        <v>109.86265463631423</v>
      </c>
      <c r="M22" s="193">
        <f t="shared" si="1"/>
        <v>1.7493595210997903</v>
      </c>
      <c r="N22" s="16"/>
      <c r="O22" s="16"/>
      <c r="P22" s="16"/>
      <c r="Q22" s="16"/>
      <c r="R22" s="16"/>
      <c r="S22" s="16"/>
      <c r="T22" s="16"/>
    </row>
    <row r="23" spans="1:20">
      <c r="A23" s="161">
        <v>2.8626</v>
      </c>
      <c r="B23" s="32">
        <v>0.39</v>
      </c>
      <c r="C23" s="69">
        <v>1.0760000000000001</v>
      </c>
      <c r="D23" s="64">
        <v>1.3160000000000001</v>
      </c>
      <c r="E23" s="19">
        <f>(C23/(($B$14+$B$15)/2)*100)</f>
        <v>111.09963861641714</v>
      </c>
      <c r="F23" s="149">
        <f t="shared" si="3"/>
        <v>108.62567065621131</v>
      </c>
      <c r="I23" s="180">
        <v>0.78</v>
      </c>
      <c r="J23" s="230">
        <v>109.55085183273101</v>
      </c>
      <c r="K23" s="179">
        <v>105.24143623607098</v>
      </c>
      <c r="L23" s="193">
        <f t="shared" si="0"/>
        <v>107.396144034401</v>
      </c>
      <c r="M23" s="193">
        <f t="shared" si="1"/>
        <v>3.0472169913493796</v>
      </c>
    </row>
    <row r="24" spans="1:20">
      <c r="A24" s="161">
        <v>5.7252000000000001</v>
      </c>
      <c r="B24" s="32">
        <v>0.78</v>
      </c>
      <c r="C24" s="69">
        <v>1.0609999999999999</v>
      </c>
      <c r="D24" s="64">
        <v>1.2749999999999999</v>
      </c>
      <c r="E24" s="19">
        <f t="shared" si="2"/>
        <v>109.55085183273101</v>
      </c>
      <c r="F24" s="149">
        <f t="shared" si="3"/>
        <v>105.24143623607098</v>
      </c>
      <c r="I24" s="180">
        <v>1.56</v>
      </c>
      <c r="J24" s="230">
        <v>106.55653071760453</v>
      </c>
      <c r="K24" s="179">
        <v>112.34007428807264</v>
      </c>
      <c r="L24" s="193">
        <f t="shared" si="0"/>
        <v>109.44830250283859</v>
      </c>
      <c r="M24" s="193">
        <f t="shared" si="1"/>
        <v>4.0895828779658583</v>
      </c>
    </row>
    <row r="25" spans="1:20">
      <c r="A25" s="161">
        <v>11.4504</v>
      </c>
      <c r="B25" s="32">
        <v>1.56</v>
      </c>
      <c r="C25" s="69">
        <v>1.032</v>
      </c>
      <c r="D25" s="64">
        <v>1.361</v>
      </c>
      <c r="E25" s="19">
        <f t="shared" si="2"/>
        <v>106.55653071760453</v>
      </c>
      <c r="F25" s="149">
        <f t="shared" si="3"/>
        <v>112.34007428807264</v>
      </c>
      <c r="I25" s="180">
        <v>3.125</v>
      </c>
      <c r="J25" s="230">
        <v>106.04026845637581</v>
      </c>
      <c r="K25" s="179">
        <v>90.136194799834925</v>
      </c>
      <c r="L25" s="193">
        <f t="shared" si="0"/>
        <v>98.088231628105376</v>
      </c>
      <c r="M25" s="193">
        <f t="shared" si="1"/>
        <v>11.245878331030392</v>
      </c>
    </row>
    <row r="26" spans="1:20">
      <c r="A26" s="161">
        <v>22.9375</v>
      </c>
      <c r="B26" s="32">
        <v>3.125</v>
      </c>
      <c r="C26" s="69">
        <v>1.0269999999999999</v>
      </c>
      <c r="D26" s="64">
        <v>1.0920000000000001</v>
      </c>
      <c r="E26" s="19">
        <f t="shared" si="2"/>
        <v>106.04026845637581</v>
      </c>
      <c r="F26" s="149">
        <f t="shared" si="3"/>
        <v>90.136194799834925</v>
      </c>
      <c r="I26" s="180">
        <v>6.25</v>
      </c>
      <c r="J26" s="230">
        <v>102.32318017552917</v>
      </c>
      <c r="K26" s="179">
        <v>99.050763516302098</v>
      </c>
      <c r="L26" s="193">
        <f t="shared" si="0"/>
        <v>100.68697184591564</v>
      </c>
      <c r="M26" s="193">
        <f t="shared" si="1"/>
        <v>2.3139480106072932</v>
      </c>
    </row>
    <row r="27" spans="1:20">
      <c r="A27" s="161">
        <v>45.875</v>
      </c>
      <c r="B27" s="32">
        <v>6.25</v>
      </c>
      <c r="C27" s="69">
        <v>0.99099999999999999</v>
      </c>
      <c r="D27" s="64">
        <v>1.2</v>
      </c>
      <c r="E27" s="19">
        <f t="shared" si="2"/>
        <v>102.32318017552917</v>
      </c>
      <c r="F27" s="149">
        <f t="shared" si="3"/>
        <v>99.050763516302098</v>
      </c>
      <c r="I27" s="180">
        <v>12.5</v>
      </c>
      <c r="J27" s="230">
        <v>84.873515745998958</v>
      </c>
      <c r="K27" s="179">
        <v>69.087907552620706</v>
      </c>
      <c r="L27" s="193">
        <f t="shared" si="0"/>
        <v>76.980711649309825</v>
      </c>
      <c r="M27" s="193">
        <f t="shared" si="1"/>
        <v>11.162110598691797</v>
      </c>
    </row>
    <row r="28" spans="1:20">
      <c r="A28" s="161">
        <v>91.75</v>
      </c>
      <c r="B28" s="32">
        <v>12.5</v>
      </c>
      <c r="C28" s="69">
        <v>0.82199999999999995</v>
      </c>
      <c r="D28" s="64">
        <v>0.83699999999999997</v>
      </c>
      <c r="E28" s="19">
        <f t="shared" si="2"/>
        <v>84.873515745998958</v>
      </c>
      <c r="F28" s="149">
        <f t="shared" si="3"/>
        <v>69.087907552620706</v>
      </c>
      <c r="I28" s="180">
        <v>25</v>
      </c>
      <c r="J28" s="230">
        <v>98.19308208569953</v>
      </c>
      <c r="K28" s="179">
        <v>57.531985142385466</v>
      </c>
      <c r="L28" s="193">
        <f t="shared" si="0"/>
        <v>77.862533614042491</v>
      </c>
      <c r="M28" s="193">
        <f t="shared" si="1"/>
        <v>28.751737379101026</v>
      </c>
    </row>
    <row r="29" spans="1:20">
      <c r="A29" s="161">
        <v>183.5</v>
      </c>
      <c r="B29" s="32">
        <v>25</v>
      </c>
      <c r="C29" s="69">
        <v>0.95099999999999996</v>
      </c>
      <c r="D29" s="64">
        <v>0.69699999999999995</v>
      </c>
      <c r="E29" s="19">
        <f t="shared" si="2"/>
        <v>98.19308208569953</v>
      </c>
      <c r="F29" s="149">
        <f t="shared" si="3"/>
        <v>57.531985142385466</v>
      </c>
      <c r="I29" s="180">
        <v>50</v>
      </c>
      <c r="J29" s="230">
        <v>85.699535363964884</v>
      </c>
      <c r="K29" s="179">
        <v>34.585224927775485</v>
      </c>
      <c r="L29" s="193">
        <f t="shared" si="0"/>
        <v>60.142380145870185</v>
      </c>
      <c r="M29" s="193">
        <f t="shared" si="1"/>
        <v>36.143275525103846</v>
      </c>
    </row>
    <row r="30" spans="1:20">
      <c r="A30" s="161">
        <v>367</v>
      </c>
      <c r="B30" s="32">
        <v>50</v>
      </c>
      <c r="C30" s="69">
        <v>0.83</v>
      </c>
      <c r="D30" s="64">
        <v>0.41899999999999998</v>
      </c>
      <c r="E30" s="19">
        <f t="shared" si="2"/>
        <v>85.699535363964884</v>
      </c>
      <c r="F30" s="149">
        <f t="shared" si="3"/>
        <v>34.585224927775485</v>
      </c>
      <c r="I30" s="180">
        <v>100</v>
      </c>
      <c r="J30" s="230">
        <v>26.845637583892618</v>
      </c>
      <c r="K30" s="179">
        <v>13.041683862979777</v>
      </c>
      <c r="L30" s="193">
        <f t="shared" si="0"/>
        <v>19.943660723436196</v>
      </c>
      <c r="M30" s="193">
        <f t="shared" si="1"/>
        <v>9.7608692832427568</v>
      </c>
    </row>
    <row r="31" spans="1:20">
      <c r="A31" s="161">
        <v>734</v>
      </c>
      <c r="B31" s="32">
        <v>100</v>
      </c>
      <c r="C31" s="69">
        <v>0.26</v>
      </c>
      <c r="D31" s="64">
        <v>0.158</v>
      </c>
      <c r="E31" s="19">
        <f>(C31/(($B$14+$B$15)/2)*100)</f>
        <v>26.845637583892618</v>
      </c>
      <c r="F31" s="149">
        <f t="shared" si="3"/>
        <v>13.041683862979777</v>
      </c>
      <c r="I31" s="180">
        <v>200</v>
      </c>
      <c r="J31" s="230">
        <v>24.574083634486318</v>
      </c>
      <c r="K31" s="179">
        <v>13.454395377631037</v>
      </c>
      <c r="L31" s="193">
        <f t="shared" si="0"/>
        <v>19.014239506058679</v>
      </c>
      <c r="M31" s="193">
        <f t="shared" si="1"/>
        <v>7.8628069711027786</v>
      </c>
    </row>
    <row r="32" spans="1:20" ht="15" thickBot="1">
      <c r="A32" s="162">
        <v>1468</v>
      </c>
      <c r="B32" s="33">
        <v>200</v>
      </c>
      <c r="C32" s="70">
        <v>0.23799999999999999</v>
      </c>
      <c r="D32" s="65">
        <v>0.16300000000000001</v>
      </c>
      <c r="E32" s="20">
        <f t="shared" si="2"/>
        <v>24.574083634486318</v>
      </c>
      <c r="F32" s="150">
        <f t="shared" si="3"/>
        <v>13.454395377631037</v>
      </c>
    </row>
    <row r="33" spans="1:20">
      <c r="R33" s="26"/>
      <c r="S33" s="27"/>
      <c r="T33" s="27"/>
    </row>
    <row r="35" spans="1:20">
      <c r="A35" s="1"/>
      <c r="B35" s="35" t="s">
        <v>39</v>
      </c>
      <c r="C35" s="35" t="s">
        <v>34</v>
      </c>
    </row>
    <row r="36" spans="1:20">
      <c r="A36" s="1" t="s">
        <v>32</v>
      </c>
      <c r="B36" s="35">
        <v>434.352574</v>
      </c>
      <c r="C36" s="145">
        <v>59.176099999999998</v>
      </c>
    </row>
    <row r="37" spans="1:20">
      <c r="A37" s="1" t="s">
        <v>33</v>
      </c>
      <c r="B37" s="35">
        <v>76.323668799999993</v>
      </c>
      <c r="C37" s="145">
        <v>10.39832</v>
      </c>
    </row>
  </sheetData>
  <sheetProtection selectLockedCells="1"/>
  <mergeCells count="4">
    <mergeCell ref="B10:C10"/>
    <mergeCell ref="D10:E10"/>
    <mergeCell ref="C19:D19"/>
    <mergeCell ref="E19:F19"/>
  </mergeCells>
  <conditionalFormatting sqref="E21:F32">
    <cfRule type="cellIs" dxfId="3" priority="2" operator="lessThan">
      <formula>50</formula>
    </cfRule>
  </conditionalFormatting>
  <conditionalFormatting sqref="J20:K31">
    <cfRule type="cellIs" dxfId="2" priority="1" operator="lessThan">
      <formula>5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/>
  <dimension ref="A1:T33"/>
  <sheetViews>
    <sheetView topLeftCell="A10" workbookViewId="0">
      <selection activeCell="H19" sqref="H19:L19"/>
    </sheetView>
  </sheetViews>
  <sheetFormatPr defaultColWidth="8.88671875" defaultRowHeight="14.4"/>
  <cols>
    <col min="1" max="1" width="30" customWidth="1"/>
    <col min="2" max="2" width="13.88671875" bestFit="1" customWidth="1"/>
    <col min="3" max="3" width="21.21875" customWidth="1"/>
    <col min="4" max="4" width="13.33203125" customWidth="1"/>
    <col min="5" max="5" width="11.88671875" customWidth="1"/>
    <col min="6" max="6" width="13.77734375" customWidth="1"/>
    <col min="7" max="7" width="27.109375" customWidth="1"/>
    <col min="8" max="8" width="17.6640625" customWidth="1"/>
    <col min="9" max="9" width="12.109375" customWidth="1"/>
    <col min="15" max="15" width="18.88671875" bestFit="1" customWidth="1"/>
    <col min="19" max="19" width="11.5546875" customWidth="1"/>
  </cols>
  <sheetData>
    <row r="1" spans="1:17">
      <c r="A1" s="1" t="s">
        <v>0</v>
      </c>
      <c r="B1" s="2" t="s">
        <v>13</v>
      </c>
      <c r="C1" s="24"/>
    </row>
    <row r="2" spans="1:17">
      <c r="A2" s="1" t="s">
        <v>1</v>
      </c>
      <c r="B2" s="3" t="s">
        <v>35</v>
      </c>
      <c r="C2" s="24"/>
    </row>
    <row r="3" spans="1:17">
      <c r="A3" s="1" t="s">
        <v>2</v>
      </c>
      <c r="B3" s="3"/>
      <c r="C3" s="24"/>
    </row>
    <row r="4" spans="1:17">
      <c r="A4" s="1" t="s">
        <v>3</v>
      </c>
      <c r="B4" s="4" t="s">
        <v>14</v>
      </c>
      <c r="C4" s="24" t="s">
        <v>10</v>
      </c>
    </row>
    <row r="5" spans="1:17">
      <c r="A5" s="1"/>
      <c r="B5" s="5"/>
      <c r="C5" t="s">
        <v>19</v>
      </c>
    </row>
    <row r="6" spans="1:17">
      <c r="A6" s="1" t="s">
        <v>4</v>
      </c>
      <c r="B6" s="6"/>
      <c r="C6" s="7">
        <v>44617</v>
      </c>
    </row>
    <row r="7" spans="1:17">
      <c r="A7" s="1" t="s">
        <v>5</v>
      </c>
      <c r="B7" s="8"/>
      <c r="C7" s="3"/>
    </row>
    <row r="8" spans="1:17" ht="21.6" customHeight="1">
      <c r="A8" s="1"/>
      <c r="B8" s="8"/>
      <c r="C8" s="9"/>
    </row>
    <row r="9" spans="1:17" ht="127.2" customHeight="1"/>
    <row r="10" spans="1:17" s="10" customFormat="1" ht="33.75" customHeight="1" thickBot="1">
      <c r="A10" s="91"/>
      <c r="B10" s="231" t="s">
        <v>7</v>
      </c>
      <c r="C10" s="232"/>
      <c r="D10" s="233" t="s">
        <v>8</v>
      </c>
      <c r="E10" s="240"/>
      <c r="F10"/>
      <c r="G10"/>
      <c r="H10" s="26"/>
      <c r="I10" s="35" t="s">
        <v>61</v>
      </c>
      <c r="J10" s="35" t="s">
        <v>10</v>
      </c>
    </row>
    <row r="11" spans="1:17" ht="15" thickBot="1">
      <c r="A11" s="93" t="s">
        <v>9</v>
      </c>
      <c r="B11" s="72" t="s">
        <v>52</v>
      </c>
      <c r="C11" s="77" t="s">
        <v>53</v>
      </c>
      <c r="D11" s="46" t="s">
        <v>19</v>
      </c>
      <c r="E11" s="94" t="s">
        <v>20</v>
      </c>
      <c r="H11" s="26"/>
      <c r="I11" s="174">
        <v>118.47635726795099</v>
      </c>
      <c r="J11" s="170">
        <v>100.25744759102611</v>
      </c>
      <c r="K11" s="1"/>
      <c r="L11" s="1"/>
      <c r="M11" s="1"/>
      <c r="N11" s="1"/>
      <c r="O11" s="1"/>
      <c r="P11" s="1"/>
      <c r="Q11" s="1"/>
    </row>
    <row r="12" spans="1:17">
      <c r="A12" s="95" t="s">
        <v>12</v>
      </c>
      <c r="B12" s="78">
        <v>1.2110000000000001</v>
      </c>
      <c r="C12" s="62">
        <v>1.0529999999999999</v>
      </c>
      <c r="D12" s="41">
        <f>(B12/(($B$12+$B$13)/2)*100)</f>
        <v>106.04203152364275</v>
      </c>
      <c r="E12" s="137">
        <f>(C12/(($C$12+$C$13)/2)*100)</f>
        <v>99.527410207939511</v>
      </c>
      <c r="H12" s="26"/>
      <c r="I12" s="174">
        <v>113.22241681260945</v>
      </c>
      <c r="J12" s="170">
        <v>99.742552408973879</v>
      </c>
      <c r="K12" s="1"/>
      <c r="L12" s="1"/>
      <c r="M12" s="1"/>
      <c r="N12" s="1"/>
      <c r="O12" s="1"/>
      <c r="P12" s="1"/>
      <c r="Q12" s="1"/>
    </row>
    <row r="13" spans="1:17" ht="15" thickBot="1">
      <c r="A13" s="97" t="s">
        <v>12</v>
      </c>
      <c r="B13" s="79">
        <v>1.073</v>
      </c>
      <c r="C13" s="63">
        <v>1.0629999999999999</v>
      </c>
      <c r="D13" s="43">
        <f>(B13/(($B$12+$B$13)/2)*100)</f>
        <v>93.957968476357266</v>
      </c>
      <c r="E13" s="139">
        <f>(C13/(($C$12+$C$13)/2)*100)</f>
        <v>100.4725897920605</v>
      </c>
      <c r="H13" s="26"/>
      <c r="I13" s="170">
        <v>113.32703213610588</v>
      </c>
      <c r="J13" s="170">
        <v>99.645808736717839</v>
      </c>
      <c r="K13" s="30"/>
      <c r="L13" s="9"/>
      <c r="M13" s="30"/>
      <c r="N13" s="9"/>
      <c r="O13" s="30"/>
      <c r="P13" s="9"/>
      <c r="Q13" s="30"/>
    </row>
    <row r="14" spans="1:17" ht="15" thickBot="1">
      <c r="A14" s="97" t="s">
        <v>10</v>
      </c>
      <c r="B14" s="80">
        <v>1.363</v>
      </c>
      <c r="C14" s="60">
        <v>1.266</v>
      </c>
      <c r="D14" s="43">
        <f>(B14/(($B$14+$B$15)/2)*100)</f>
        <v>100.25744759102611</v>
      </c>
      <c r="E14" s="139">
        <f>(C14/(($C$14+$C$15)/2)*100)</f>
        <v>99.645808736717839</v>
      </c>
      <c r="F14" s="184"/>
      <c r="H14" s="26"/>
      <c r="I14" s="170">
        <v>126.27599243856335</v>
      </c>
      <c r="J14" s="170">
        <v>100.35419126328217</v>
      </c>
      <c r="K14" s="30"/>
      <c r="L14" s="9"/>
      <c r="M14" s="30"/>
      <c r="N14" s="9"/>
      <c r="O14" s="30"/>
      <c r="P14" s="9"/>
      <c r="Q14" s="30"/>
    </row>
    <row r="15" spans="1:17" ht="15" thickBot="1">
      <c r="A15" s="97" t="s">
        <v>10</v>
      </c>
      <c r="B15" s="81">
        <v>1.3560000000000001</v>
      </c>
      <c r="C15" s="61">
        <v>1.2749999999999999</v>
      </c>
      <c r="D15" s="43">
        <f>(B15/(($B$14+$B$15)/2)*100)</f>
        <v>99.742552408973879</v>
      </c>
      <c r="E15" s="139">
        <f>(C15/(($C$14+$C$15)/2)*100)</f>
        <v>100.35419126328217</v>
      </c>
      <c r="H15" s="176" t="s">
        <v>59</v>
      </c>
      <c r="I15" s="177">
        <f>AVERAGE(I11:I14)</f>
        <v>117.8254496638074</v>
      </c>
      <c r="J15" s="177">
        <f>AVERAGE(J11:J14)</f>
        <v>100.00000000000001</v>
      </c>
    </row>
    <row r="16" spans="1:17">
      <c r="A16" s="97" t="s">
        <v>11</v>
      </c>
      <c r="B16" s="82">
        <v>1.353</v>
      </c>
      <c r="C16" s="58">
        <v>1.1990000000000001</v>
      </c>
      <c r="D16" s="43">
        <f>(B16/(($B$12+$B$13)/2)*100)</f>
        <v>118.47635726795099</v>
      </c>
      <c r="E16" s="139">
        <f>(C16/(($C$12+$C$13)/2)*100)</f>
        <v>113.32703213610588</v>
      </c>
      <c r="H16" s="35" t="s">
        <v>60</v>
      </c>
      <c r="I16" s="168">
        <f>STDEV(I11:I14)</f>
        <v>6.1443476892683417</v>
      </c>
      <c r="J16" s="168">
        <f>STDEV(J11:J14)</f>
        <v>0.35751989512060006</v>
      </c>
    </row>
    <row r="17" spans="1:20">
      <c r="A17" s="99" t="s">
        <v>11</v>
      </c>
      <c r="B17" s="146">
        <v>1.2929999999999999</v>
      </c>
      <c r="C17" s="100">
        <v>1.3360000000000001</v>
      </c>
      <c r="D17" s="147">
        <f>(B17/(($B$12+$B$13)/2)*100)</f>
        <v>113.22241681260945</v>
      </c>
      <c r="E17" s="141">
        <f>(C17/(($C$12+$C$13)/2)*100)</f>
        <v>126.27599243856335</v>
      </c>
    </row>
    <row r="18" spans="1:20" ht="15" thickBot="1">
      <c r="H18" s="194"/>
      <c r="I18" s="190" t="s">
        <v>19</v>
      </c>
      <c r="J18" s="190" t="s">
        <v>20</v>
      </c>
      <c r="K18" s="190" t="s">
        <v>62</v>
      </c>
      <c r="L18" s="190" t="s">
        <v>63</v>
      </c>
    </row>
    <row r="19" spans="1:20" ht="27" thickBot="1">
      <c r="A19" s="49" t="s">
        <v>36</v>
      </c>
      <c r="B19" s="49" t="s">
        <v>6</v>
      </c>
      <c r="C19" s="235" t="s">
        <v>7</v>
      </c>
      <c r="D19" s="241"/>
      <c r="E19" s="237" t="s">
        <v>47</v>
      </c>
      <c r="F19" s="239"/>
      <c r="H19" s="180" t="s">
        <v>55</v>
      </c>
      <c r="I19" s="189"/>
      <c r="J19" s="189"/>
      <c r="K19" s="178">
        <f>J15</f>
        <v>100.00000000000001</v>
      </c>
      <c r="L19" s="178">
        <f>J16</f>
        <v>0.35751989512060006</v>
      </c>
    </row>
    <row r="20" spans="1:20" ht="15" thickBot="1">
      <c r="A20" s="55"/>
      <c r="C20" s="77" t="s">
        <v>19</v>
      </c>
      <c r="D20" s="77" t="s">
        <v>51</v>
      </c>
      <c r="E20" s="38" t="s">
        <v>19</v>
      </c>
      <c r="F20" s="114" t="s">
        <v>20</v>
      </c>
      <c r="H20" s="178">
        <v>0.65700000000000003</v>
      </c>
      <c r="I20" s="179">
        <f t="shared" ref="I20:I30" si="0">E21</f>
        <v>0</v>
      </c>
      <c r="J20" s="179">
        <f t="shared" ref="J20:J30" si="1">F21</f>
        <v>0</v>
      </c>
      <c r="K20" s="195">
        <v>0</v>
      </c>
      <c r="L20" s="195">
        <v>0</v>
      </c>
    </row>
    <row r="21" spans="1:20">
      <c r="A21" s="130">
        <v>0.65700000000000003</v>
      </c>
      <c r="B21" s="31">
        <v>0.1</v>
      </c>
      <c r="C21" s="66"/>
      <c r="D21" s="66"/>
      <c r="E21" s="47"/>
      <c r="F21" s="164"/>
      <c r="H21" s="178">
        <v>1.3140000000000001</v>
      </c>
      <c r="I21" s="179">
        <f t="shared" si="0"/>
        <v>0</v>
      </c>
      <c r="J21" s="179">
        <f t="shared" si="1"/>
        <v>0</v>
      </c>
      <c r="K21" s="195">
        <v>0</v>
      </c>
      <c r="L21" s="195">
        <v>0</v>
      </c>
    </row>
    <row r="22" spans="1:20">
      <c r="A22" s="130">
        <v>1.3140000000000001</v>
      </c>
      <c r="B22" s="32">
        <v>0.2</v>
      </c>
      <c r="C22" s="64"/>
      <c r="D22" s="64"/>
      <c r="E22" s="48"/>
      <c r="F22" s="165"/>
      <c r="H22" s="178">
        <v>2.5623</v>
      </c>
      <c r="I22" s="179">
        <f t="shared" si="0"/>
        <v>0</v>
      </c>
      <c r="J22" s="179">
        <f t="shared" si="1"/>
        <v>0</v>
      </c>
      <c r="K22" s="195">
        <v>0</v>
      </c>
      <c r="L22" s="195">
        <v>0</v>
      </c>
      <c r="M22" s="16"/>
      <c r="N22" s="16"/>
      <c r="O22" s="16"/>
      <c r="P22" s="16"/>
      <c r="Q22" s="16"/>
      <c r="R22" s="16"/>
      <c r="S22" s="16"/>
      <c r="T22" s="16"/>
    </row>
    <row r="23" spans="1:20">
      <c r="A23" s="130">
        <v>2.5623</v>
      </c>
      <c r="B23" s="32">
        <v>0.39</v>
      </c>
      <c r="C23" s="64"/>
      <c r="D23" s="64"/>
      <c r="E23" s="48"/>
      <c r="F23" s="165"/>
      <c r="H23" s="178">
        <v>5.1246</v>
      </c>
      <c r="I23" s="179">
        <f t="shared" si="0"/>
        <v>0</v>
      </c>
      <c r="J23" s="179">
        <f t="shared" si="1"/>
        <v>0</v>
      </c>
      <c r="K23" s="195">
        <v>0</v>
      </c>
      <c r="L23" s="195">
        <v>0</v>
      </c>
    </row>
    <row r="24" spans="1:20">
      <c r="A24" s="130">
        <v>5.1246</v>
      </c>
      <c r="B24" s="32">
        <v>0.78</v>
      </c>
      <c r="C24" s="64"/>
      <c r="D24" s="64"/>
      <c r="E24" s="48"/>
      <c r="F24" s="165"/>
      <c r="H24" s="178">
        <v>10.2492</v>
      </c>
      <c r="I24" s="179">
        <f t="shared" si="0"/>
        <v>0</v>
      </c>
      <c r="J24" s="179">
        <f t="shared" si="1"/>
        <v>0</v>
      </c>
      <c r="K24" s="195">
        <v>0</v>
      </c>
      <c r="L24" s="195">
        <v>0</v>
      </c>
    </row>
    <row r="25" spans="1:20">
      <c r="A25" s="130">
        <v>10.2492</v>
      </c>
      <c r="B25" s="32">
        <v>1.56</v>
      </c>
      <c r="C25" s="64"/>
      <c r="D25" s="64"/>
      <c r="E25" s="48"/>
      <c r="F25" s="165"/>
      <c r="H25" s="178">
        <v>20.53125</v>
      </c>
      <c r="I25" s="179">
        <f t="shared" si="0"/>
        <v>0</v>
      </c>
      <c r="J25" s="179">
        <f t="shared" si="1"/>
        <v>0</v>
      </c>
      <c r="K25" s="195">
        <v>0</v>
      </c>
      <c r="L25" s="195">
        <v>0</v>
      </c>
    </row>
    <row r="26" spans="1:20">
      <c r="A26" s="130">
        <v>20.53125</v>
      </c>
      <c r="B26" s="32">
        <v>3.125</v>
      </c>
      <c r="C26" s="64"/>
      <c r="D26" s="64"/>
      <c r="E26" s="48"/>
      <c r="F26" s="165"/>
      <c r="H26" s="178">
        <v>41.0625</v>
      </c>
      <c r="I26" s="179">
        <f t="shared" si="0"/>
        <v>0</v>
      </c>
      <c r="J26" s="179">
        <f t="shared" si="1"/>
        <v>0</v>
      </c>
      <c r="K26" s="195">
        <v>0</v>
      </c>
      <c r="L26" s="195">
        <v>0</v>
      </c>
    </row>
    <row r="27" spans="1:20">
      <c r="A27" s="130">
        <v>41.0625</v>
      </c>
      <c r="B27" s="32">
        <v>6.25</v>
      </c>
      <c r="C27" s="64"/>
      <c r="D27" s="64"/>
      <c r="E27" s="48"/>
      <c r="F27" s="165"/>
      <c r="H27" s="178">
        <v>82.125</v>
      </c>
      <c r="I27" s="179">
        <f t="shared" si="0"/>
        <v>0</v>
      </c>
      <c r="J27" s="179">
        <f t="shared" si="1"/>
        <v>0</v>
      </c>
      <c r="K27" s="195">
        <v>0</v>
      </c>
      <c r="L27" s="195">
        <v>0</v>
      </c>
    </row>
    <row r="28" spans="1:20">
      <c r="A28" s="130">
        <v>82.125</v>
      </c>
      <c r="B28" s="32">
        <v>12.5</v>
      </c>
      <c r="C28" s="64"/>
      <c r="D28" s="64"/>
      <c r="E28" s="48"/>
      <c r="F28" s="165"/>
      <c r="H28" s="178">
        <v>164.25</v>
      </c>
      <c r="I28" s="179">
        <f t="shared" si="0"/>
        <v>0</v>
      </c>
      <c r="J28" s="179">
        <f t="shared" si="1"/>
        <v>0</v>
      </c>
      <c r="K28" s="195">
        <v>0</v>
      </c>
      <c r="L28" s="195">
        <v>0</v>
      </c>
    </row>
    <row r="29" spans="1:20">
      <c r="A29" s="130">
        <v>164.25</v>
      </c>
      <c r="B29" s="32">
        <v>25</v>
      </c>
      <c r="C29" s="64"/>
      <c r="D29" s="64"/>
      <c r="E29" s="48"/>
      <c r="F29" s="165"/>
      <c r="H29" s="178">
        <v>328.5</v>
      </c>
      <c r="I29" s="179">
        <f t="shared" si="0"/>
        <v>0</v>
      </c>
      <c r="J29" s="179">
        <f t="shared" si="1"/>
        <v>0</v>
      </c>
      <c r="K29" s="195">
        <v>0</v>
      </c>
      <c r="L29" s="195">
        <v>0</v>
      </c>
    </row>
    <row r="30" spans="1:20">
      <c r="A30" s="130">
        <v>328.5</v>
      </c>
      <c r="B30" s="32">
        <v>50</v>
      </c>
      <c r="C30" s="64"/>
      <c r="D30" s="64"/>
      <c r="E30" s="48"/>
      <c r="F30" s="165"/>
      <c r="H30" s="178">
        <v>657</v>
      </c>
      <c r="I30" s="179">
        <f t="shared" si="0"/>
        <v>0</v>
      </c>
      <c r="J30" s="179">
        <f t="shared" si="1"/>
        <v>0</v>
      </c>
      <c r="K30" s="195">
        <v>0</v>
      </c>
      <c r="L30" s="195">
        <v>0</v>
      </c>
    </row>
    <row r="31" spans="1:20">
      <c r="A31" s="130">
        <v>657</v>
      </c>
      <c r="B31" s="32">
        <v>100</v>
      </c>
      <c r="C31" s="64"/>
      <c r="D31" s="64"/>
      <c r="E31" s="48"/>
      <c r="F31" s="165"/>
      <c r="H31" s="178">
        <v>1314</v>
      </c>
      <c r="I31" s="179">
        <v>104.99124343257445</v>
      </c>
      <c r="J31" s="179">
        <v>86.164623467600705</v>
      </c>
      <c r="K31" s="196">
        <f>AVERAGE(I31:J31)</f>
        <v>95.577933450087585</v>
      </c>
      <c r="L31" s="196">
        <f>STDEV(I31:J31)</f>
        <v>13.312430644054976</v>
      </c>
    </row>
    <row r="32" spans="1:20" ht="15" thickBot="1">
      <c r="A32" s="131">
        <v>1314</v>
      </c>
      <c r="B32" s="33">
        <v>200</v>
      </c>
      <c r="C32" s="65">
        <v>1.1990000000000001</v>
      </c>
      <c r="D32" s="65">
        <v>0.98399999999999999</v>
      </c>
      <c r="E32" s="166">
        <v>104.99124343257445</v>
      </c>
      <c r="F32" s="150">
        <v>86.164623467600705</v>
      </c>
    </row>
    <row r="33" spans="18:20">
      <c r="R33" s="26"/>
      <c r="S33" s="27"/>
      <c r="T33" s="27"/>
    </row>
  </sheetData>
  <sheetProtection selectLockedCells="1"/>
  <mergeCells count="4">
    <mergeCell ref="B10:C10"/>
    <mergeCell ref="D10:E10"/>
    <mergeCell ref="C19:D19"/>
    <mergeCell ref="E19:F19"/>
  </mergeCells>
  <conditionalFormatting sqref="E21:F32">
    <cfRule type="cellIs" dxfId="1" priority="2" operator="lessThan">
      <formula>50</formula>
    </cfRule>
  </conditionalFormatting>
  <conditionalFormatting sqref="I20:J31">
    <cfRule type="cellIs" dxfId="0" priority="1" operator="lessThan">
      <formula>5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4f77eed-07a4-4a5d-9fc1-d6e45a7b930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A461B772645CF4CAE55133A52B2EA13" ma:contentTypeVersion="15" ma:contentTypeDescription="Ein neues Dokument erstellen." ma:contentTypeScope="" ma:versionID="d6a2afa72251cc66e4512c46281a4a42">
  <xsd:schema xmlns:xsd="http://www.w3.org/2001/XMLSchema" xmlns:xs="http://www.w3.org/2001/XMLSchema" xmlns:p="http://schemas.microsoft.com/office/2006/metadata/properties" xmlns:ns3="44f77eed-07a4-4a5d-9fc1-d6e45a7b9301" xmlns:ns4="304b51c6-6c0e-4206-9a38-6459a6eb83b8" targetNamespace="http://schemas.microsoft.com/office/2006/metadata/properties" ma:root="true" ma:fieldsID="3fe801ba210d6a34c6055c6de465585b" ns3:_="" ns4:_="">
    <xsd:import namespace="44f77eed-07a4-4a5d-9fc1-d6e45a7b9301"/>
    <xsd:import namespace="304b51c6-6c0e-4206-9a38-6459a6eb83b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_activity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f77eed-07a4-4a5d-9fc1-d6e45a7b93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4b51c6-6c0e-4206-9a38-6459a6eb83b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6289B1-A93D-4519-8D3C-CC73B88493FC}">
  <ds:schemaRefs>
    <ds:schemaRef ds:uri="http://schemas.microsoft.com/office/infopath/2007/PartnerControls"/>
    <ds:schemaRef ds:uri="http://purl.org/dc/terms/"/>
    <ds:schemaRef ds:uri="http://purl.org/dc/elements/1.1/"/>
    <ds:schemaRef ds:uri="44f77eed-07a4-4a5d-9fc1-d6e45a7b9301"/>
    <ds:schemaRef ds:uri="http://www.w3.org/XML/1998/namespace"/>
    <ds:schemaRef ds:uri="304b51c6-6c0e-4206-9a38-6459a6eb83b8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0CC17654-B1B4-4967-8FA8-A430B4B7A3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f77eed-07a4-4a5d-9fc1-d6e45a7b9301"/>
    <ds:schemaRef ds:uri="304b51c6-6c0e-4206-9a38-6459a6eb83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32333C6-73C3-4BFE-8D14-310EF1493CC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riclosan</vt:lpstr>
      <vt:lpstr>SDS</vt:lpstr>
      <vt:lpstr>PEG</vt:lpstr>
      <vt:lpstr>SMP</vt:lpstr>
      <vt:lpstr>Fluoride</vt:lpstr>
      <vt:lpstr>Cinnamon</vt:lpstr>
      <vt:lpstr>Mint</vt:lpstr>
      <vt:lpstr>Lemon</vt:lpstr>
      <vt:lpstr>Xylitol</vt:lpstr>
      <vt:lpstr>Results</vt:lpstr>
      <vt:lpstr>Graphs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ekstra, S.W.</dc:creator>
  <cp:lastModifiedBy>Feilzer, A.J. (AJ)</cp:lastModifiedBy>
  <dcterms:created xsi:type="dcterms:W3CDTF">2021-05-31T12:42:00Z</dcterms:created>
  <dcterms:modified xsi:type="dcterms:W3CDTF">2024-10-29T09:0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461B772645CF4CAE55133A52B2EA13</vt:lpwstr>
  </property>
</Properties>
</file>